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drawings/drawing2.xml" ContentType="application/vnd.openxmlformats-officedocument.drawing+xml"/>
  <Override PartName="/xl/sharedStrings.xml" ContentType="application/vnd.openxmlformats-officedocument.spreadsheetml.sharedStrings+xml"/>
  <Default Extension="jpeg" ContentType="image/jpeg"/>
  <Default Extension="xml" ContentType="application/xml"/>
  <Override PartName="/xl/workbook.xml" ContentType="application/vnd.openxmlformats-officedocument.spreadsheetml.sheet.main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theme/theme1.xml" ContentType="application/vnd.openxmlformats-officedocument.theme+xml"/>
  <Override PartName="/xl/calcChain.xml" ContentType="application/vnd.openxmlformats-officedocument.spreadsheetml.calcChain+xml"/>
  <Override PartName="/xl/worksheets/sheet2.xml" ContentType="application/vnd.openxmlformats-officedocument.spreadsheetml.worksheet+xml"/>
  <Default Extension="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60" yWindow="-380" windowWidth="34400" windowHeight="18720" tabRatio="500" activeTab="2"/>
  </bookViews>
  <sheets>
    <sheet name="TISSUE LOSS BRANCHING" sheetId="1" r:id="rId1"/>
    <sheet name="TISSUE LOSS MASSIVE" sheetId="2" r:id="rId2"/>
    <sheet name="TISSUE LOSS SUMMARY" sheetId="3" r:id="rId3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H102" i="1"/>
  <c r="I102"/>
  <c r="H103"/>
  <c r="I103"/>
  <c r="H104"/>
  <c r="I104"/>
  <c r="H105"/>
  <c r="I105"/>
  <c r="H106"/>
  <c r="I106"/>
  <c r="H107"/>
  <c r="I107"/>
  <c r="H108"/>
  <c r="I108"/>
  <c r="H109"/>
  <c r="I109"/>
  <c r="H110"/>
  <c r="I110"/>
  <c r="H111"/>
  <c r="I111"/>
  <c r="I113"/>
  <c r="H113"/>
  <c r="G113"/>
  <c r="F113"/>
  <c r="E113"/>
  <c r="D113"/>
  <c r="C113"/>
  <c r="B113"/>
  <c r="I112"/>
  <c r="H112"/>
  <c r="G112"/>
  <c r="F112"/>
  <c r="E112"/>
  <c r="D112"/>
  <c r="C112"/>
  <c r="B112"/>
  <c r="H86"/>
  <c r="I86"/>
  <c r="H87"/>
  <c r="I87"/>
  <c r="H88"/>
  <c r="I88"/>
  <c r="H89"/>
  <c r="I89"/>
  <c r="H90"/>
  <c r="I90"/>
  <c r="H91"/>
  <c r="I91"/>
  <c r="H92"/>
  <c r="I92"/>
  <c r="H93"/>
  <c r="I93"/>
  <c r="H94"/>
  <c r="I94"/>
  <c r="H95"/>
  <c r="I95"/>
  <c r="I97"/>
  <c r="H97"/>
  <c r="G97"/>
  <c r="F97"/>
  <c r="E97"/>
  <c r="D97"/>
  <c r="C97"/>
  <c r="B97"/>
  <c r="I96"/>
  <c r="H96"/>
  <c r="G96"/>
  <c r="F96"/>
  <c r="E96"/>
  <c r="D96"/>
  <c r="C96"/>
  <c r="B96"/>
  <c r="H70"/>
  <c r="I70"/>
  <c r="H71"/>
  <c r="I71"/>
  <c r="H72"/>
  <c r="I72"/>
  <c r="H73"/>
  <c r="I73"/>
  <c r="H74"/>
  <c r="I74"/>
  <c r="H75"/>
  <c r="I75"/>
  <c r="H76"/>
  <c r="I76"/>
  <c r="H77"/>
  <c r="I77"/>
  <c r="H78"/>
  <c r="I78"/>
  <c r="H79"/>
  <c r="I79"/>
  <c r="I81"/>
  <c r="H81"/>
  <c r="G81"/>
  <c r="F81"/>
  <c r="E81"/>
  <c r="D81"/>
  <c r="C81"/>
  <c r="B81"/>
  <c r="I80"/>
  <c r="H80"/>
  <c r="G80"/>
  <c r="F80"/>
  <c r="E80"/>
  <c r="D80"/>
  <c r="C80"/>
  <c r="B80"/>
  <c r="H54"/>
  <c r="I54"/>
  <c r="H55"/>
  <c r="I55"/>
  <c r="H56"/>
  <c r="I56"/>
  <c r="H57"/>
  <c r="I57"/>
  <c r="H58"/>
  <c r="I58"/>
  <c r="H59"/>
  <c r="I59"/>
  <c r="H60"/>
  <c r="I60"/>
  <c r="H61"/>
  <c r="I61"/>
  <c r="H62"/>
  <c r="I62"/>
  <c r="H63"/>
  <c r="I63"/>
  <c r="I65"/>
  <c r="H65"/>
  <c r="G65"/>
  <c r="F65"/>
  <c r="E65"/>
  <c r="D65"/>
  <c r="C65"/>
  <c r="B65"/>
  <c r="I64"/>
  <c r="H64"/>
  <c r="G64"/>
  <c r="F64"/>
  <c r="E64"/>
  <c r="D64"/>
  <c r="C64"/>
  <c r="B64"/>
  <c r="AA59"/>
  <c r="AC56"/>
  <c r="AC57"/>
  <c r="AC58"/>
  <c r="AA57"/>
  <c r="AA58"/>
  <c r="AA56"/>
  <c r="H6"/>
  <c r="G6"/>
  <c r="I6"/>
  <c r="L41"/>
  <c r="H7"/>
  <c r="G7"/>
  <c r="I7"/>
  <c r="L42"/>
  <c r="H8"/>
  <c r="G8"/>
  <c r="I8"/>
  <c r="L43"/>
  <c r="H9"/>
  <c r="G9"/>
  <c r="I9"/>
  <c r="L44"/>
  <c r="H10"/>
  <c r="G10"/>
  <c r="I10"/>
  <c r="L45"/>
  <c r="H11"/>
  <c r="G11"/>
  <c r="I11"/>
  <c r="L46"/>
  <c r="H12"/>
  <c r="G12"/>
  <c r="I12"/>
  <c r="L47"/>
  <c r="H13"/>
  <c r="G13"/>
  <c r="I13"/>
  <c r="L48"/>
  <c r="H14"/>
  <c r="G14"/>
  <c r="I14"/>
  <c r="L49"/>
  <c r="H15"/>
  <c r="G15"/>
  <c r="I15"/>
  <c r="L50"/>
  <c r="L51"/>
  <c r="H22"/>
  <c r="G22"/>
  <c r="I22"/>
  <c r="M41"/>
  <c r="H23"/>
  <c r="G23"/>
  <c r="I23"/>
  <c r="M42"/>
  <c r="H24"/>
  <c r="G24"/>
  <c r="I24"/>
  <c r="M43"/>
  <c r="H25"/>
  <c r="G25"/>
  <c r="I25"/>
  <c r="M44"/>
  <c r="H26"/>
  <c r="G26"/>
  <c r="I26"/>
  <c r="M45"/>
  <c r="H27"/>
  <c r="G27"/>
  <c r="I27"/>
  <c r="M46"/>
  <c r="H28"/>
  <c r="G28"/>
  <c r="I28"/>
  <c r="M47"/>
  <c r="H29"/>
  <c r="G29"/>
  <c r="I29"/>
  <c r="M48"/>
  <c r="H30"/>
  <c r="G30"/>
  <c r="I30"/>
  <c r="M49"/>
  <c r="H31"/>
  <c r="G31"/>
  <c r="I31"/>
  <c r="M50"/>
  <c r="M51"/>
  <c r="H38"/>
  <c r="G38"/>
  <c r="I38"/>
  <c r="N41"/>
  <c r="H39"/>
  <c r="G39"/>
  <c r="I39"/>
  <c r="N42"/>
  <c r="H40"/>
  <c r="G40"/>
  <c r="I40"/>
  <c r="N43"/>
  <c r="H41"/>
  <c r="G41"/>
  <c r="I41"/>
  <c r="N44"/>
  <c r="H42"/>
  <c r="G42"/>
  <c r="I42"/>
  <c r="N45"/>
  <c r="H43"/>
  <c r="G43"/>
  <c r="I43"/>
  <c r="N46"/>
  <c r="H44"/>
  <c r="G44"/>
  <c r="I44"/>
  <c r="N47"/>
  <c r="H45"/>
  <c r="G45"/>
  <c r="I45"/>
  <c r="N48"/>
  <c r="H46"/>
  <c r="G46"/>
  <c r="I46"/>
  <c r="N49"/>
  <c r="H47"/>
  <c r="G47"/>
  <c r="I47"/>
  <c r="N50"/>
  <c r="N51"/>
  <c r="O41"/>
  <c r="O42"/>
  <c r="O43"/>
  <c r="O44"/>
  <c r="O45"/>
  <c r="O46"/>
  <c r="O47"/>
  <c r="O48"/>
  <c r="O49"/>
  <c r="O50"/>
  <c r="O51"/>
  <c r="P41"/>
  <c r="P42"/>
  <c r="P43"/>
  <c r="P44"/>
  <c r="P45"/>
  <c r="P46"/>
  <c r="P47"/>
  <c r="P48"/>
  <c r="P49"/>
  <c r="P50"/>
  <c r="P51"/>
  <c r="Q41"/>
  <c r="Q42"/>
  <c r="Q43"/>
  <c r="Q44"/>
  <c r="Q45"/>
  <c r="Q46"/>
  <c r="Q47"/>
  <c r="Q48"/>
  <c r="Q49"/>
  <c r="Q50"/>
  <c r="Q51"/>
  <c r="R41"/>
  <c r="R42"/>
  <c r="R43"/>
  <c r="R44"/>
  <c r="R45"/>
  <c r="R46"/>
  <c r="R47"/>
  <c r="R48"/>
  <c r="R49"/>
  <c r="R50"/>
  <c r="R51"/>
  <c r="L54"/>
  <c r="L53"/>
  <c r="R52"/>
  <c r="Q52"/>
  <c r="P52"/>
  <c r="O52"/>
  <c r="N52"/>
  <c r="M52"/>
  <c r="L52"/>
  <c r="I49"/>
  <c r="H49"/>
  <c r="G49"/>
  <c r="F49"/>
  <c r="E49"/>
  <c r="D49"/>
  <c r="C49"/>
  <c r="B49"/>
  <c r="I48"/>
  <c r="H48"/>
  <c r="G48"/>
  <c r="F48"/>
  <c r="E48"/>
  <c r="D48"/>
  <c r="C48"/>
  <c r="B48"/>
  <c r="L24"/>
  <c r="L25"/>
  <c r="L26"/>
  <c r="L27"/>
  <c r="L28"/>
  <c r="L29"/>
  <c r="L30"/>
  <c r="L31"/>
  <c r="L32"/>
  <c r="L33"/>
  <c r="L34"/>
  <c r="M24"/>
  <c r="M25"/>
  <c r="M26"/>
  <c r="M27"/>
  <c r="M28"/>
  <c r="M29"/>
  <c r="M30"/>
  <c r="M31"/>
  <c r="M32"/>
  <c r="M33"/>
  <c r="M34"/>
  <c r="N24"/>
  <c r="N25"/>
  <c r="N26"/>
  <c r="N27"/>
  <c r="N28"/>
  <c r="N29"/>
  <c r="N30"/>
  <c r="N31"/>
  <c r="N32"/>
  <c r="N33"/>
  <c r="N34"/>
  <c r="O24"/>
  <c r="O25"/>
  <c r="O26"/>
  <c r="O27"/>
  <c r="O28"/>
  <c r="O29"/>
  <c r="O30"/>
  <c r="O31"/>
  <c r="O32"/>
  <c r="O33"/>
  <c r="O34"/>
  <c r="P24"/>
  <c r="P25"/>
  <c r="P26"/>
  <c r="P27"/>
  <c r="P28"/>
  <c r="P29"/>
  <c r="P30"/>
  <c r="P31"/>
  <c r="P32"/>
  <c r="P33"/>
  <c r="P34"/>
  <c r="Q24"/>
  <c r="Q25"/>
  <c r="Q26"/>
  <c r="Q27"/>
  <c r="Q28"/>
  <c r="Q29"/>
  <c r="Q30"/>
  <c r="Q31"/>
  <c r="Q32"/>
  <c r="Q33"/>
  <c r="Q34"/>
  <c r="R24"/>
  <c r="R25"/>
  <c r="R26"/>
  <c r="R27"/>
  <c r="R28"/>
  <c r="R29"/>
  <c r="R30"/>
  <c r="R31"/>
  <c r="R32"/>
  <c r="R33"/>
  <c r="R34"/>
  <c r="L37"/>
  <c r="L36"/>
  <c r="R35"/>
  <c r="Q35"/>
  <c r="P35"/>
  <c r="O35"/>
  <c r="N35"/>
  <c r="M35"/>
  <c r="L35"/>
  <c r="I33"/>
  <c r="H33"/>
  <c r="G33"/>
  <c r="F33"/>
  <c r="E33"/>
  <c r="D33"/>
  <c r="C33"/>
  <c r="B33"/>
  <c r="I32"/>
  <c r="H32"/>
  <c r="G32"/>
  <c r="F32"/>
  <c r="E32"/>
  <c r="D32"/>
  <c r="C32"/>
  <c r="B32"/>
  <c r="L6"/>
  <c r="L7"/>
  <c r="L8"/>
  <c r="L9"/>
  <c r="L10"/>
  <c r="L11"/>
  <c r="L12"/>
  <c r="L13"/>
  <c r="L14"/>
  <c r="L15"/>
  <c r="L17"/>
  <c r="M6"/>
  <c r="M7"/>
  <c r="M8"/>
  <c r="M9"/>
  <c r="M10"/>
  <c r="M11"/>
  <c r="M12"/>
  <c r="M13"/>
  <c r="M14"/>
  <c r="M15"/>
  <c r="M17"/>
  <c r="N6"/>
  <c r="N7"/>
  <c r="N8"/>
  <c r="N9"/>
  <c r="N10"/>
  <c r="N11"/>
  <c r="N12"/>
  <c r="N13"/>
  <c r="N14"/>
  <c r="N15"/>
  <c r="N17"/>
  <c r="O6"/>
  <c r="O7"/>
  <c r="O8"/>
  <c r="O9"/>
  <c r="O10"/>
  <c r="O11"/>
  <c r="O12"/>
  <c r="O13"/>
  <c r="O14"/>
  <c r="O15"/>
  <c r="O17"/>
  <c r="P6"/>
  <c r="P7"/>
  <c r="P8"/>
  <c r="P9"/>
  <c r="P10"/>
  <c r="P11"/>
  <c r="P12"/>
  <c r="P13"/>
  <c r="P14"/>
  <c r="P15"/>
  <c r="P17"/>
  <c r="Q6"/>
  <c r="Q7"/>
  <c r="Q8"/>
  <c r="Q9"/>
  <c r="Q10"/>
  <c r="Q11"/>
  <c r="Q12"/>
  <c r="Q13"/>
  <c r="Q14"/>
  <c r="Q15"/>
  <c r="Q17"/>
  <c r="R6"/>
  <c r="R7"/>
  <c r="R8"/>
  <c r="R9"/>
  <c r="R10"/>
  <c r="R11"/>
  <c r="R12"/>
  <c r="R13"/>
  <c r="R14"/>
  <c r="R15"/>
  <c r="R17"/>
  <c r="L20"/>
  <c r="L19"/>
  <c r="R18"/>
  <c r="Q18"/>
  <c r="P18"/>
  <c r="O18"/>
  <c r="N18"/>
  <c r="M18"/>
  <c r="L18"/>
  <c r="I17"/>
  <c r="H17"/>
  <c r="G17"/>
  <c r="F17"/>
  <c r="E17"/>
  <c r="D17"/>
  <c r="C17"/>
  <c r="B17"/>
  <c r="R16"/>
  <c r="Q16"/>
  <c r="P16"/>
  <c r="O16"/>
  <c r="N16"/>
  <c r="M16"/>
  <c r="L16"/>
  <c r="I16"/>
  <c r="H16"/>
  <c r="G16"/>
  <c r="F16"/>
  <c r="E16"/>
  <c r="D16"/>
  <c r="C16"/>
  <c r="B16"/>
  <c r="E102" i="2"/>
  <c r="G102"/>
  <c r="E103"/>
  <c r="G103"/>
  <c r="E104"/>
  <c r="G104"/>
  <c r="E105"/>
  <c r="G105"/>
  <c r="E106"/>
  <c r="G106"/>
  <c r="E107"/>
  <c r="G107"/>
  <c r="E108"/>
  <c r="G108"/>
  <c r="E109"/>
  <c r="G109"/>
  <c r="E110"/>
  <c r="G110"/>
  <c r="E111"/>
  <c r="G111"/>
  <c r="G113"/>
  <c r="F113"/>
  <c r="E113"/>
  <c r="D113"/>
  <c r="C113"/>
  <c r="B113"/>
  <c r="G112"/>
  <c r="F112"/>
  <c r="E112"/>
  <c r="D112"/>
  <c r="C112"/>
  <c r="B112"/>
  <c r="E86"/>
  <c r="G86"/>
  <c r="E87"/>
  <c r="G87"/>
  <c r="E88"/>
  <c r="G88"/>
  <c r="E89"/>
  <c r="G89"/>
  <c r="E90"/>
  <c r="G90"/>
  <c r="E91"/>
  <c r="G91"/>
  <c r="E92"/>
  <c r="G92"/>
  <c r="E93"/>
  <c r="G93"/>
  <c r="E94"/>
  <c r="G94"/>
  <c r="E95"/>
  <c r="G95"/>
  <c r="G97"/>
  <c r="F97"/>
  <c r="E97"/>
  <c r="D97"/>
  <c r="C97"/>
  <c r="B97"/>
  <c r="G96"/>
  <c r="F96"/>
  <c r="E96"/>
  <c r="D96"/>
  <c r="C96"/>
  <c r="B96"/>
  <c r="E70"/>
  <c r="G70"/>
  <c r="E71"/>
  <c r="G71"/>
  <c r="E72"/>
  <c r="G72"/>
  <c r="E73"/>
  <c r="G73"/>
  <c r="E74"/>
  <c r="G74"/>
  <c r="E75"/>
  <c r="G75"/>
  <c r="E76"/>
  <c r="G76"/>
  <c r="E77"/>
  <c r="G77"/>
  <c r="E78"/>
  <c r="G78"/>
  <c r="E79"/>
  <c r="G79"/>
  <c r="G81"/>
  <c r="F81"/>
  <c r="E81"/>
  <c r="D81"/>
  <c r="C81"/>
  <c r="B81"/>
  <c r="G80"/>
  <c r="F80"/>
  <c r="E80"/>
  <c r="D80"/>
  <c r="C80"/>
  <c r="B80"/>
  <c r="E54"/>
  <c r="G54"/>
  <c r="E55"/>
  <c r="G55"/>
  <c r="E56"/>
  <c r="G56"/>
  <c r="E57"/>
  <c r="G57"/>
  <c r="E58"/>
  <c r="G58"/>
  <c r="E59"/>
  <c r="G59"/>
  <c r="E60"/>
  <c r="G60"/>
  <c r="E61"/>
  <c r="G61"/>
  <c r="E62"/>
  <c r="G62"/>
  <c r="E63"/>
  <c r="G63"/>
  <c r="G65"/>
  <c r="F65"/>
  <c r="E65"/>
  <c r="D65"/>
  <c r="C65"/>
  <c r="B65"/>
  <c r="G64"/>
  <c r="F64"/>
  <c r="E64"/>
  <c r="D64"/>
  <c r="C64"/>
  <c r="B64"/>
  <c r="E6"/>
  <c r="G6"/>
  <c r="J41"/>
  <c r="E7"/>
  <c r="G7"/>
  <c r="J42"/>
  <c r="E8"/>
  <c r="G8"/>
  <c r="J43"/>
  <c r="E9"/>
  <c r="G9"/>
  <c r="J44"/>
  <c r="E10"/>
  <c r="G10"/>
  <c r="J45"/>
  <c r="E11"/>
  <c r="G11"/>
  <c r="J46"/>
  <c r="E12"/>
  <c r="G12"/>
  <c r="J47"/>
  <c r="E13"/>
  <c r="G13"/>
  <c r="J48"/>
  <c r="E14"/>
  <c r="G14"/>
  <c r="J49"/>
  <c r="E15"/>
  <c r="G15"/>
  <c r="J50"/>
  <c r="J51"/>
  <c r="E22"/>
  <c r="G22"/>
  <c r="K41"/>
  <c r="E23"/>
  <c r="G23"/>
  <c r="K42"/>
  <c r="E24"/>
  <c r="G24"/>
  <c r="K43"/>
  <c r="E25"/>
  <c r="G25"/>
  <c r="K44"/>
  <c r="E26"/>
  <c r="G26"/>
  <c r="K45"/>
  <c r="E27"/>
  <c r="G27"/>
  <c r="K46"/>
  <c r="E28"/>
  <c r="G28"/>
  <c r="K47"/>
  <c r="E29"/>
  <c r="G29"/>
  <c r="K48"/>
  <c r="E30"/>
  <c r="G30"/>
  <c r="K49"/>
  <c r="E31"/>
  <c r="G31"/>
  <c r="K50"/>
  <c r="K51"/>
  <c r="E38"/>
  <c r="G38"/>
  <c r="L41"/>
  <c r="E39"/>
  <c r="G39"/>
  <c r="L42"/>
  <c r="E40"/>
  <c r="G40"/>
  <c r="L43"/>
  <c r="E41"/>
  <c r="G41"/>
  <c r="L44"/>
  <c r="E42"/>
  <c r="G42"/>
  <c r="L45"/>
  <c r="E43"/>
  <c r="G43"/>
  <c r="L46"/>
  <c r="E44"/>
  <c r="G44"/>
  <c r="L47"/>
  <c r="E45"/>
  <c r="G45"/>
  <c r="L48"/>
  <c r="E46"/>
  <c r="G46"/>
  <c r="L49"/>
  <c r="E47"/>
  <c r="G47"/>
  <c r="L50"/>
  <c r="L51"/>
  <c r="M41"/>
  <c r="M42"/>
  <c r="M43"/>
  <c r="M44"/>
  <c r="M45"/>
  <c r="M46"/>
  <c r="M47"/>
  <c r="M48"/>
  <c r="M49"/>
  <c r="M50"/>
  <c r="M51"/>
  <c r="N41"/>
  <c r="N42"/>
  <c r="N43"/>
  <c r="N44"/>
  <c r="N45"/>
  <c r="N46"/>
  <c r="N47"/>
  <c r="N48"/>
  <c r="N49"/>
  <c r="N50"/>
  <c r="N51"/>
  <c r="O41"/>
  <c r="O42"/>
  <c r="O43"/>
  <c r="O44"/>
  <c r="O45"/>
  <c r="O46"/>
  <c r="O47"/>
  <c r="O48"/>
  <c r="O49"/>
  <c r="O50"/>
  <c r="O51"/>
  <c r="P41"/>
  <c r="P42"/>
  <c r="P43"/>
  <c r="P44"/>
  <c r="P45"/>
  <c r="P46"/>
  <c r="P47"/>
  <c r="P48"/>
  <c r="P49"/>
  <c r="P50"/>
  <c r="P51"/>
  <c r="J54"/>
  <c r="J53"/>
  <c r="P52"/>
  <c r="O52"/>
  <c r="N52"/>
  <c r="M52"/>
  <c r="L52"/>
  <c r="K52"/>
  <c r="J52"/>
  <c r="G49"/>
  <c r="F49"/>
  <c r="E49"/>
  <c r="D49"/>
  <c r="C49"/>
  <c r="B49"/>
  <c r="G48"/>
  <c r="F48"/>
  <c r="E48"/>
  <c r="D48"/>
  <c r="C48"/>
  <c r="B48"/>
  <c r="J24"/>
  <c r="J25"/>
  <c r="J26"/>
  <c r="J27"/>
  <c r="J28"/>
  <c r="J29"/>
  <c r="J30"/>
  <c r="J31"/>
  <c r="J32"/>
  <c r="J33"/>
  <c r="J34"/>
  <c r="K24"/>
  <c r="K25"/>
  <c r="K26"/>
  <c r="K27"/>
  <c r="K28"/>
  <c r="K29"/>
  <c r="K30"/>
  <c r="K31"/>
  <c r="K32"/>
  <c r="K33"/>
  <c r="K34"/>
  <c r="L24"/>
  <c r="L25"/>
  <c r="L26"/>
  <c r="L27"/>
  <c r="L28"/>
  <c r="L29"/>
  <c r="L30"/>
  <c r="L31"/>
  <c r="L32"/>
  <c r="L33"/>
  <c r="L34"/>
  <c r="M24"/>
  <c r="M25"/>
  <c r="M26"/>
  <c r="M27"/>
  <c r="M28"/>
  <c r="M29"/>
  <c r="M30"/>
  <c r="M31"/>
  <c r="M32"/>
  <c r="M33"/>
  <c r="M34"/>
  <c r="N24"/>
  <c r="N25"/>
  <c r="N26"/>
  <c r="N27"/>
  <c r="N28"/>
  <c r="N29"/>
  <c r="N30"/>
  <c r="N31"/>
  <c r="N32"/>
  <c r="N33"/>
  <c r="N34"/>
  <c r="O24"/>
  <c r="O25"/>
  <c r="O26"/>
  <c r="O27"/>
  <c r="O28"/>
  <c r="O29"/>
  <c r="O30"/>
  <c r="O31"/>
  <c r="O32"/>
  <c r="O33"/>
  <c r="O34"/>
  <c r="P24"/>
  <c r="P25"/>
  <c r="P26"/>
  <c r="P27"/>
  <c r="P28"/>
  <c r="P29"/>
  <c r="P30"/>
  <c r="P31"/>
  <c r="P32"/>
  <c r="P33"/>
  <c r="P34"/>
  <c r="J37"/>
  <c r="J36"/>
  <c r="P35"/>
  <c r="O35"/>
  <c r="N35"/>
  <c r="M35"/>
  <c r="L35"/>
  <c r="K35"/>
  <c r="J35"/>
  <c r="G33"/>
  <c r="F33"/>
  <c r="E33"/>
  <c r="D33"/>
  <c r="C33"/>
  <c r="B33"/>
  <c r="G32"/>
  <c r="F32"/>
  <c r="E32"/>
  <c r="D32"/>
  <c r="C32"/>
  <c r="B32"/>
  <c r="J6"/>
  <c r="J7"/>
  <c r="J8"/>
  <c r="J9"/>
  <c r="J10"/>
  <c r="J11"/>
  <c r="J12"/>
  <c r="J13"/>
  <c r="J14"/>
  <c r="J15"/>
  <c r="J17"/>
  <c r="K6"/>
  <c r="K7"/>
  <c r="K8"/>
  <c r="K9"/>
  <c r="K10"/>
  <c r="K11"/>
  <c r="K12"/>
  <c r="K13"/>
  <c r="K14"/>
  <c r="K15"/>
  <c r="K17"/>
  <c r="L6"/>
  <c r="L7"/>
  <c r="L8"/>
  <c r="L9"/>
  <c r="L10"/>
  <c r="L11"/>
  <c r="L12"/>
  <c r="L13"/>
  <c r="L14"/>
  <c r="L15"/>
  <c r="L17"/>
  <c r="M6"/>
  <c r="M7"/>
  <c r="M8"/>
  <c r="M9"/>
  <c r="M10"/>
  <c r="M11"/>
  <c r="M12"/>
  <c r="M13"/>
  <c r="M14"/>
  <c r="M15"/>
  <c r="M17"/>
  <c r="N6"/>
  <c r="N7"/>
  <c r="N8"/>
  <c r="N9"/>
  <c r="N10"/>
  <c r="N11"/>
  <c r="N12"/>
  <c r="N13"/>
  <c r="N14"/>
  <c r="N15"/>
  <c r="N17"/>
  <c r="O6"/>
  <c r="O7"/>
  <c r="O8"/>
  <c r="O9"/>
  <c r="O10"/>
  <c r="O11"/>
  <c r="O12"/>
  <c r="O13"/>
  <c r="O14"/>
  <c r="O15"/>
  <c r="O17"/>
  <c r="P6"/>
  <c r="P7"/>
  <c r="P8"/>
  <c r="P9"/>
  <c r="P10"/>
  <c r="P11"/>
  <c r="P12"/>
  <c r="P13"/>
  <c r="P14"/>
  <c r="P15"/>
  <c r="P17"/>
  <c r="J20"/>
  <c r="J19"/>
  <c r="P18"/>
  <c r="O18"/>
  <c r="N18"/>
  <c r="M18"/>
  <c r="L18"/>
  <c r="K18"/>
  <c r="J18"/>
  <c r="G17"/>
  <c r="F17"/>
  <c r="E17"/>
  <c r="D17"/>
  <c r="C17"/>
  <c r="B17"/>
  <c r="P16"/>
  <c r="O16"/>
  <c r="N16"/>
  <c r="M16"/>
  <c r="L16"/>
  <c r="K16"/>
  <c r="J16"/>
  <c r="G16"/>
  <c r="F16"/>
  <c r="E16"/>
  <c r="D16"/>
  <c r="C16"/>
  <c r="B16"/>
  <c r="B33" i="3"/>
  <c r="C33"/>
  <c r="D33"/>
  <c r="E33"/>
  <c r="F33"/>
  <c r="G33"/>
  <c r="H33"/>
  <c r="H37"/>
  <c r="H38"/>
  <c r="H36"/>
  <c r="I22"/>
  <c r="I23"/>
  <c r="I24"/>
  <c r="I25"/>
  <c r="I26"/>
  <c r="I27"/>
  <c r="I28"/>
  <c r="I29"/>
  <c r="I30"/>
  <c r="I31"/>
  <c r="I34"/>
  <c r="I35"/>
  <c r="H34"/>
  <c r="H35"/>
  <c r="G34"/>
  <c r="G35"/>
  <c r="F34"/>
  <c r="F35"/>
  <c r="E34"/>
  <c r="E35"/>
  <c r="D34"/>
  <c r="D35"/>
  <c r="C34"/>
  <c r="C35"/>
  <c r="B34"/>
  <c r="B35"/>
  <c r="I33"/>
  <c r="K31"/>
  <c r="L31"/>
  <c r="J31"/>
  <c r="K30"/>
  <c r="L30"/>
  <c r="J30"/>
  <c r="K29"/>
  <c r="L29"/>
  <c r="J29"/>
  <c r="K28"/>
  <c r="L28"/>
  <c r="J28"/>
  <c r="K27"/>
  <c r="L27"/>
  <c r="J27"/>
  <c r="K26"/>
  <c r="L26"/>
  <c r="J26"/>
  <c r="K25"/>
  <c r="L25"/>
  <c r="J25"/>
  <c r="K24"/>
  <c r="L24"/>
  <c r="J24"/>
  <c r="K23"/>
  <c r="L23"/>
  <c r="J23"/>
  <c r="K22"/>
  <c r="L22"/>
  <c r="J22"/>
  <c r="B14"/>
  <c r="C14"/>
  <c r="D14"/>
  <c r="E14"/>
  <c r="F14"/>
  <c r="G14"/>
  <c r="H14"/>
  <c r="H18"/>
  <c r="H19"/>
  <c r="H17"/>
  <c r="I3"/>
  <c r="I4"/>
  <c r="I5"/>
  <c r="I6"/>
  <c r="I7"/>
  <c r="I8"/>
  <c r="I9"/>
  <c r="I10"/>
  <c r="I11"/>
  <c r="I12"/>
  <c r="I15"/>
  <c r="I16"/>
  <c r="H15"/>
  <c r="H16"/>
  <c r="G15"/>
  <c r="G16"/>
  <c r="F15"/>
  <c r="F16"/>
  <c r="E15"/>
  <c r="E16"/>
  <c r="D15"/>
  <c r="D16"/>
  <c r="C15"/>
  <c r="C16"/>
  <c r="B15"/>
  <c r="B16"/>
  <c r="Q14"/>
  <c r="Q15"/>
  <c r="O14"/>
  <c r="O15"/>
  <c r="I14"/>
  <c r="Q13"/>
  <c r="O13"/>
  <c r="V11"/>
  <c r="V12"/>
  <c r="T11"/>
  <c r="T12"/>
  <c r="K12"/>
  <c r="L12"/>
  <c r="J12"/>
  <c r="K11"/>
  <c r="L11"/>
  <c r="J11"/>
  <c r="V10"/>
  <c r="T10"/>
  <c r="K10"/>
  <c r="L10"/>
  <c r="J10"/>
  <c r="K9"/>
  <c r="L9"/>
  <c r="J9"/>
  <c r="K8"/>
  <c r="L8"/>
  <c r="J8"/>
  <c r="K7"/>
  <c r="L7"/>
  <c r="J7"/>
  <c r="K6"/>
  <c r="L6"/>
  <c r="J6"/>
  <c r="K5"/>
  <c r="L5"/>
  <c r="J5"/>
  <c r="K4"/>
  <c r="L4"/>
  <c r="J4"/>
  <c r="K3"/>
  <c r="L3"/>
  <c r="J3"/>
</calcChain>
</file>

<file path=xl/sharedStrings.xml><?xml version="1.0" encoding="utf-8"?>
<sst xmlns="http://schemas.openxmlformats.org/spreadsheetml/2006/main" count="284" uniqueCount="53">
  <si>
    <r>
      <t xml:space="preserve">SEVERITY DATA: BRANCHING COLONIES - </t>
    </r>
    <r>
      <rPr>
        <b/>
        <i/>
        <sz val="16"/>
        <color indexed="8"/>
        <rFont val="Arial"/>
      </rPr>
      <t xml:space="preserve">P.cylindrica </t>
    </r>
    <r>
      <rPr>
        <b/>
        <sz val="16"/>
        <color indexed="8"/>
        <rFont val="Arial"/>
      </rPr>
      <t>(10/19/09 - 6/15/10)</t>
    </r>
  </si>
  <si>
    <t>SUMMARIES</t>
  </si>
  <si>
    <t>CONSTANTS</t>
  </si>
  <si>
    <t>Colony #</t>
  </si>
  <si>
    <t>Total Branch Count</t>
  </si>
  <si>
    <t># Diseased Branches</t>
  </si>
  <si>
    <t>Colony Size (cm)</t>
  </si>
  <si>
    <t>Colony Size (cm2)</t>
  </si>
  <si>
    <t>Total Lesion Size per Colony (cm2)</t>
  </si>
  <si>
    <t>Mean Monthly % Tissue Loss</t>
  </si>
  <si>
    <t>I. LESION COUNT</t>
  </si>
  <si>
    <t>Mean Branch Size</t>
  </si>
  <si>
    <t>Mean Lesion Size (n=50)</t>
  </si>
  <si>
    <t>acute</t>
  </si>
  <si>
    <t>subacute</t>
  </si>
  <si>
    <t>max diam</t>
  </si>
  <si>
    <t>perp</t>
  </si>
  <si>
    <t>BRANCH SIZE (mm2)</t>
  </si>
  <si>
    <t>Front + Back</t>
    <phoneticPr fontId="0" type="noConversion"/>
  </si>
  <si>
    <t>convert cm2</t>
  </si>
  <si>
    <t>Means</t>
  </si>
  <si>
    <t>Total</t>
  </si>
  <si>
    <t>SE</t>
  </si>
  <si>
    <t>Mean Lesion Count</t>
  </si>
  <si>
    <t>II. TOTAL LESION SIZE per COLONY</t>
  </si>
  <si>
    <t>Mean Lesion Size(cm2)</t>
  </si>
  <si>
    <t>III. TISSUE LOSS</t>
  </si>
  <si>
    <t>Mean Tissue Loss (%)</t>
  </si>
  <si>
    <t>Mean</t>
  </si>
  <si>
    <t>STDEV</t>
  </si>
  <si>
    <t>n</t>
  </si>
  <si>
    <r>
      <t xml:space="preserve">SEVERITY DATA: MASSIVE COLONIES - </t>
    </r>
    <r>
      <rPr>
        <b/>
        <i/>
        <sz val="16"/>
        <color indexed="8"/>
        <rFont val="Arial"/>
      </rPr>
      <t>P.lobata/lutea</t>
    </r>
    <r>
      <rPr>
        <b/>
        <sz val="16"/>
        <color indexed="8"/>
        <rFont val="Arial"/>
      </rPr>
      <t xml:space="preserve"> (10/19/09 - 6/11/10)</t>
    </r>
  </si>
  <si>
    <t>Lesion Count</t>
  </si>
  <si>
    <t>Total Lesion Size (cm²)</t>
  </si>
  <si>
    <t>% Tissue Loss</t>
  </si>
  <si>
    <t>Colony Size:ELLIPSE (cm²)</t>
  </si>
  <si>
    <t>BRANCHING</t>
  </si>
  <si>
    <t>Mean Monthly Tissue Loss (%)</t>
  </si>
  <si>
    <t>TOTAL Change in Tissue Cover</t>
  </si>
  <si>
    <t>Colony Mean % Tissue Loss</t>
  </si>
  <si>
    <t>INITIAL LESION COUNT</t>
  </si>
  <si>
    <t>MEAN MONTHLY LESION COUNT</t>
  </si>
  <si>
    <t>0d</t>
  </si>
  <si>
    <t>49d</t>
  </si>
  <si>
    <t>100d</t>
  </si>
  <si>
    <t>135d</t>
  </si>
  <si>
    <t>158d</t>
  </si>
  <si>
    <t>203d</t>
  </si>
  <si>
    <t>239d</t>
  </si>
  <si>
    <t>SD</t>
  </si>
  <si>
    <t>MASSIVE</t>
  </si>
  <si>
    <t>Mean Monthly Tissue Loss</t>
  </si>
  <si>
    <t>Monthly Mean TL</t>
  </si>
</sst>
</file>

<file path=xl/styles.xml><?xml version="1.0" encoding="utf-8"?>
<styleSheet xmlns="http://schemas.openxmlformats.org/spreadsheetml/2006/main">
  <numFmts count="2">
    <numFmt numFmtId="164" formatCode="[$-409]d\-mmm\-yy;@"/>
    <numFmt numFmtId="165" formatCode="0.000"/>
  </numFmts>
  <fonts count="23">
    <font>
      <sz val="10"/>
      <name val="Verdana"/>
    </font>
    <font>
      <sz val="10"/>
      <name val="Verdana"/>
    </font>
    <font>
      <sz val="8"/>
      <name val="Verdana"/>
    </font>
    <font>
      <b/>
      <sz val="16"/>
      <color indexed="8"/>
      <name val="Arial"/>
    </font>
    <font>
      <b/>
      <i/>
      <sz val="16"/>
      <color indexed="8"/>
      <name val="Arial"/>
    </font>
    <font>
      <sz val="11"/>
      <color indexed="8"/>
      <name val="Arial"/>
    </font>
    <font>
      <b/>
      <sz val="14"/>
      <color indexed="8"/>
      <name val="Arial"/>
    </font>
    <font>
      <b/>
      <sz val="11"/>
      <color indexed="8"/>
      <name val="Arial"/>
    </font>
    <font>
      <b/>
      <sz val="11"/>
      <color indexed="23"/>
      <name val="Arial"/>
    </font>
    <font>
      <b/>
      <sz val="11"/>
      <name val="Arial"/>
    </font>
    <font>
      <b/>
      <sz val="12"/>
      <color indexed="10"/>
      <name val="Arial"/>
    </font>
    <font>
      <b/>
      <sz val="12"/>
      <color indexed="8"/>
      <name val="Arial"/>
    </font>
    <font>
      <sz val="10"/>
      <color indexed="8"/>
      <name val="Arial"/>
      <family val="2"/>
    </font>
    <font>
      <sz val="11"/>
      <color indexed="23"/>
      <name val="Arial"/>
    </font>
    <font>
      <sz val="11"/>
      <name val="Arial"/>
    </font>
    <font>
      <b/>
      <sz val="12"/>
      <color indexed="23"/>
      <name val="Arial"/>
    </font>
    <font>
      <b/>
      <sz val="12"/>
      <name val="Arial"/>
    </font>
    <font>
      <b/>
      <sz val="10"/>
      <color indexed="8"/>
      <name val="Arial"/>
      <family val="2"/>
    </font>
    <font>
      <sz val="11"/>
      <color indexed="23"/>
      <name val="Calibri"/>
      <family val="2"/>
    </font>
    <font>
      <sz val="11"/>
      <name val="Calibri"/>
      <family val="2"/>
    </font>
    <font>
      <b/>
      <sz val="10"/>
      <name val="Arial"/>
    </font>
    <font>
      <sz val="10"/>
      <name val="Arial"/>
    </font>
    <font>
      <sz val="12"/>
      <color indexed="8"/>
      <name val="Arial"/>
    </font>
  </fonts>
  <fills count="4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indexed="22"/>
        <bgColor indexed="8"/>
      </patternFill>
    </fill>
  </fills>
  <borders count="1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12" fillId="0" borderId="0"/>
  </cellStyleXfs>
  <cellXfs count="126">
    <xf numFmtId="0" fontId="0" fillId="0" borderId="0" xfId="0"/>
    <xf numFmtId="0" fontId="3" fillId="0" borderId="0" xfId="0" applyFont="1" applyAlignment="1">
      <alignment horizontal="left"/>
    </xf>
    <xf numFmtId="0" fontId="5" fillId="0" borderId="0" xfId="0" applyFont="1"/>
    <xf numFmtId="0" fontId="5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2" fontId="5" fillId="0" borderId="0" xfId="0" applyNumberFormat="1" applyFont="1" applyAlignment="1">
      <alignment horizontal="center"/>
    </xf>
    <xf numFmtId="15" fontId="6" fillId="0" borderId="0" xfId="0" applyNumberFormat="1" applyFont="1" applyAlignment="1">
      <alignment horizontal="left"/>
    </xf>
    <xf numFmtId="0" fontId="6" fillId="0" borderId="0" xfId="0" applyFont="1" applyAlignment="1">
      <alignment horizontal="left"/>
    </xf>
    <xf numFmtId="0" fontId="6" fillId="0" borderId="2" xfId="0" applyFont="1" applyBorder="1" applyAlignment="1">
      <alignment horizontal="center"/>
    </xf>
    <xf numFmtId="0" fontId="7" fillId="0" borderId="0" xfId="0" applyFont="1"/>
    <xf numFmtId="0" fontId="8" fillId="0" borderId="0" xfId="0" applyFont="1" applyAlignment="1">
      <alignment horizontal="center"/>
    </xf>
    <xf numFmtId="0" fontId="9" fillId="0" borderId="2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2" fontId="8" fillId="0" borderId="0" xfId="0" applyNumberFormat="1" applyFont="1" applyAlignment="1">
      <alignment horizontal="center" wrapText="1"/>
    </xf>
    <xf numFmtId="0" fontId="9" fillId="0" borderId="0" xfId="0" applyFont="1" applyAlignment="1">
      <alignment horizontal="center" wrapText="1"/>
    </xf>
    <xf numFmtId="2" fontId="9" fillId="0" borderId="0" xfId="0" applyNumberFormat="1" applyFont="1" applyAlignment="1">
      <alignment horizontal="center" wrapText="1"/>
    </xf>
    <xf numFmtId="0" fontId="10" fillId="0" borderId="0" xfId="0" applyFont="1" applyAlignment="1">
      <alignment horizontal="left"/>
    </xf>
    <xf numFmtId="0" fontId="11" fillId="0" borderId="1" xfId="0" applyFont="1" applyBorder="1" applyAlignment="1">
      <alignment horizontal="center"/>
    </xf>
    <xf numFmtId="0" fontId="12" fillId="0" borderId="1" xfId="0" applyFont="1" applyBorder="1"/>
    <xf numFmtId="0" fontId="11" fillId="0" borderId="1" xfId="0" applyFont="1" applyBorder="1" applyAlignment="1">
      <alignment horizontal="left" wrapText="1"/>
    </xf>
    <xf numFmtId="0" fontId="12" fillId="0" borderId="0" xfId="0" applyFont="1"/>
    <xf numFmtId="0" fontId="9" fillId="0" borderId="0" xfId="0" applyFont="1" applyAlignment="1">
      <alignment horizontal="center"/>
    </xf>
    <xf numFmtId="0" fontId="5" fillId="0" borderId="0" xfId="0" applyFont="1" applyAlignment="1">
      <alignment horizontal="right"/>
    </xf>
    <xf numFmtId="16" fontId="7" fillId="0" borderId="0" xfId="0" applyNumberFormat="1" applyFont="1"/>
    <xf numFmtId="0" fontId="7" fillId="0" borderId="2" xfId="0" applyFont="1" applyBorder="1" applyAlignment="1">
      <alignment horizontal="left"/>
    </xf>
    <xf numFmtId="0" fontId="12" fillId="0" borderId="2" xfId="0" applyFont="1" applyBorder="1"/>
    <xf numFmtId="0" fontId="11" fillId="0" borderId="2" xfId="0" applyFont="1" applyBorder="1" applyAlignment="1">
      <alignment horizontal="left" wrapText="1"/>
    </xf>
    <xf numFmtId="0" fontId="13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2" fontId="13" fillId="0" borderId="0" xfId="0" applyNumberFormat="1" applyFont="1" applyAlignment="1">
      <alignment horizontal="center"/>
    </xf>
    <xf numFmtId="2" fontId="14" fillId="0" borderId="0" xfId="0" applyNumberFormat="1" applyFont="1" applyAlignment="1">
      <alignment horizontal="center"/>
    </xf>
    <xf numFmtId="0" fontId="12" fillId="0" borderId="0" xfId="0" applyFont="1" applyAlignment="1">
      <alignment horizontal="left"/>
    </xf>
    <xf numFmtId="0" fontId="11" fillId="0" borderId="1" xfId="0" applyFont="1" applyBorder="1" applyAlignment="1">
      <alignment horizontal="right"/>
    </xf>
    <xf numFmtId="1" fontId="15" fillId="0" borderId="1" xfId="0" applyNumberFormat="1" applyFont="1" applyBorder="1" applyAlignment="1">
      <alignment horizontal="center"/>
    </xf>
    <xf numFmtId="1" fontId="16" fillId="0" borderId="1" xfId="0" applyNumberFormat="1" applyFont="1" applyBorder="1" applyAlignment="1">
      <alignment horizontal="center"/>
    </xf>
    <xf numFmtId="2" fontId="15" fillId="0" borderId="1" xfId="0" applyNumberFormat="1" applyFont="1" applyBorder="1" applyAlignment="1">
      <alignment horizontal="center"/>
    </xf>
    <xf numFmtId="2" fontId="16" fillId="0" borderId="1" xfId="0" applyNumberFormat="1" applyFont="1" applyBorder="1" applyAlignment="1">
      <alignment horizontal="center"/>
    </xf>
    <xf numFmtId="0" fontId="7" fillId="0" borderId="0" xfId="0" applyFont="1" applyAlignment="1">
      <alignment horizontal="right"/>
    </xf>
    <xf numFmtId="2" fontId="8" fillId="0" borderId="0" xfId="0" applyNumberFormat="1" applyFont="1" applyAlignment="1">
      <alignment horizontal="center"/>
    </xf>
    <xf numFmtId="2" fontId="9" fillId="0" borderId="0" xfId="0" applyNumberFormat="1" applyFont="1" applyAlignment="1">
      <alignment horizontal="center"/>
    </xf>
    <xf numFmtId="0" fontId="7" fillId="0" borderId="1" xfId="0" applyFont="1" applyBorder="1" applyAlignment="1">
      <alignment horizontal="right"/>
    </xf>
    <xf numFmtId="1" fontId="7" fillId="0" borderId="1" xfId="0" applyNumberFormat="1" applyFont="1" applyBorder="1"/>
    <xf numFmtId="0" fontId="7" fillId="0" borderId="0" xfId="0" applyFont="1" applyBorder="1" applyAlignment="1">
      <alignment horizontal="right"/>
    </xf>
    <xf numFmtId="2" fontId="7" fillId="0" borderId="0" xfId="0" applyNumberFormat="1" applyFont="1" applyBorder="1"/>
    <xf numFmtId="15" fontId="6" fillId="0" borderId="0" xfId="0" applyNumberFormat="1" applyFont="1"/>
    <xf numFmtId="0" fontId="7" fillId="0" borderId="0" xfId="0" applyFont="1" applyFill="1" applyAlignment="1">
      <alignment horizontal="right"/>
    </xf>
    <xf numFmtId="1" fontId="6" fillId="0" borderId="0" xfId="0" applyNumberFormat="1" applyFont="1" applyFill="1"/>
    <xf numFmtId="2" fontId="7" fillId="0" borderId="0" xfId="0" applyNumberFormat="1" applyFont="1" applyFill="1" applyBorder="1"/>
    <xf numFmtId="0" fontId="10" fillId="0" borderId="0" xfId="0" applyFont="1"/>
    <xf numFmtId="2" fontId="7" fillId="0" borderId="1" xfId="0" applyNumberFormat="1" applyFont="1" applyBorder="1"/>
    <xf numFmtId="164" fontId="6" fillId="0" borderId="0" xfId="0" applyNumberFormat="1" applyFont="1"/>
    <xf numFmtId="2" fontId="6" fillId="0" borderId="0" xfId="0" applyNumberFormat="1" applyFont="1"/>
    <xf numFmtId="2" fontId="5" fillId="0" borderId="0" xfId="0" applyNumberFormat="1" applyFont="1"/>
    <xf numFmtId="0" fontId="6" fillId="0" borderId="0" xfId="0" applyFont="1" applyAlignment="1">
      <alignment horizontal="right"/>
    </xf>
    <xf numFmtId="2" fontId="6" fillId="0" borderId="0" xfId="0" applyNumberFormat="1" applyFont="1" applyAlignment="1">
      <alignment horizontal="left"/>
    </xf>
    <xf numFmtId="0" fontId="17" fillId="0" borderId="0" xfId="0" applyFont="1" applyAlignment="1">
      <alignment horizontal="right"/>
    </xf>
    <xf numFmtId="2" fontId="17" fillId="0" borderId="0" xfId="0" applyNumberFormat="1" applyFont="1" applyAlignment="1">
      <alignment horizontal="left"/>
    </xf>
    <xf numFmtId="0" fontId="17" fillId="0" borderId="0" xfId="0" applyFont="1" applyAlignment="1">
      <alignment horizontal="left"/>
    </xf>
    <xf numFmtId="0" fontId="7" fillId="0" borderId="0" xfId="0" applyFont="1" applyAlignment="1">
      <alignment horizontal="center"/>
    </xf>
    <xf numFmtId="0" fontId="9" fillId="0" borderId="0" xfId="0" applyFont="1" applyBorder="1" applyAlignment="1">
      <alignment horizontal="center" wrapText="1"/>
    </xf>
    <xf numFmtId="0" fontId="8" fillId="0" borderId="0" xfId="0" applyFont="1" applyAlignment="1">
      <alignment horizontal="center" wrapText="1"/>
    </xf>
    <xf numFmtId="1" fontId="14" fillId="0" borderId="0" xfId="0" applyNumberFormat="1" applyFont="1" applyAlignment="1">
      <alignment horizontal="center"/>
    </xf>
    <xf numFmtId="1" fontId="5" fillId="0" borderId="0" xfId="0" applyNumberFormat="1" applyFont="1"/>
    <xf numFmtId="0" fontId="18" fillId="0" borderId="0" xfId="0" applyFont="1"/>
    <xf numFmtId="0" fontId="7" fillId="0" borderId="0" xfId="0" applyFont="1" applyFill="1" applyBorder="1" applyAlignment="1">
      <alignment horizontal="right"/>
    </xf>
    <xf numFmtId="2" fontId="7" fillId="0" borderId="0" xfId="0" applyNumberFormat="1" applyFont="1"/>
    <xf numFmtId="4" fontId="5" fillId="0" borderId="0" xfId="0" applyNumberFormat="1" applyFont="1"/>
    <xf numFmtId="4" fontId="14" fillId="0" borderId="0" xfId="0" applyNumberFormat="1" applyFont="1" applyAlignment="1">
      <alignment horizontal="center"/>
    </xf>
    <xf numFmtId="0" fontId="19" fillId="0" borderId="0" xfId="0" applyFont="1"/>
    <xf numFmtId="0" fontId="7" fillId="0" borderId="0" xfId="0" applyFont="1" applyBorder="1" applyAlignment="1">
      <alignment horizontal="center" wrapText="1"/>
    </xf>
    <xf numFmtId="0" fontId="7" fillId="0" borderId="0" xfId="0" applyFont="1" applyAlignment="1">
      <alignment horizontal="center" wrapText="1"/>
    </xf>
    <xf numFmtId="1" fontId="5" fillId="0" borderId="0" xfId="0" applyNumberFormat="1" applyFont="1" applyAlignment="1">
      <alignment horizontal="center"/>
    </xf>
    <xf numFmtId="4" fontId="5" fillId="0" borderId="0" xfId="0" applyNumberFormat="1" applyFont="1" applyAlignment="1">
      <alignment horizontal="center"/>
    </xf>
    <xf numFmtId="1" fontId="11" fillId="0" borderId="1" xfId="0" applyNumberFormat="1" applyFont="1" applyBorder="1" applyAlignment="1">
      <alignment horizontal="center"/>
    </xf>
    <xf numFmtId="2" fontId="11" fillId="0" borderId="1" xfId="0" applyNumberFormat="1" applyFont="1" applyBorder="1" applyAlignment="1">
      <alignment horizontal="center"/>
    </xf>
    <xf numFmtId="2" fontId="7" fillId="0" borderId="0" xfId="0" applyNumberFormat="1" applyFont="1" applyAlignment="1">
      <alignment horizontal="center"/>
    </xf>
    <xf numFmtId="0" fontId="11" fillId="2" borderId="1" xfId="2" applyFont="1" applyFill="1" applyBorder="1" applyAlignment="1">
      <alignment horizontal="center"/>
    </xf>
    <xf numFmtId="0" fontId="10" fillId="2" borderId="10" xfId="2" applyFont="1" applyFill="1" applyBorder="1" applyAlignment="1">
      <alignment horizontal="center" wrapText="1"/>
    </xf>
    <xf numFmtId="0" fontId="10" fillId="2" borderId="11" xfId="2" applyFont="1" applyFill="1" applyBorder="1" applyAlignment="1">
      <alignment horizontal="center" wrapText="1"/>
    </xf>
    <xf numFmtId="0" fontId="10" fillId="2" borderId="1" xfId="2" applyFont="1" applyFill="1" applyBorder="1" applyAlignment="1">
      <alignment horizontal="center" wrapText="1"/>
    </xf>
    <xf numFmtId="0" fontId="10" fillId="2" borderId="12" xfId="2" applyFont="1" applyFill="1" applyBorder="1" applyAlignment="1">
      <alignment horizontal="center" wrapText="1"/>
    </xf>
    <xf numFmtId="0" fontId="5" fillId="0" borderId="0" xfId="2" applyFont="1"/>
    <xf numFmtId="0" fontId="11" fillId="2" borderId="6" xfId="2" applyFont="1" applyFill="1" applyBorder="1" applyAlignment="1">
      <alignment horizontal="center"/>
    </xf>
    <xf numFmtId="0" fontId="16" fillId="3" borderId="6" xfId="2" applyNumberFormat="1" applyFont="1" applyFill="1" applyBorder="1" applyAlignment="1">
      <alignment horizontal="center" vertical="center" wrapText="1"/>
    </xf>
    <xf numFmtId="0" fontId="10" fillId="2" borderId="7" xfId="2" applyFont="1" applyFill="1" applyBorder="1" applyAlignment="1">
      <alignment horizontal="center" wrapText="1"/>
    </xf>
    <xf numFmtId="0" fontId="10" fillId="2" borderId="8" xfId="2" applyFont="1" applyFill="1" applyBorder="1" applyAlignment="1">
      <alignment horizontal="center" wrapText="1"/>
    </xf>
    <xf numFmtId="0" fontId="10" fillId="2" borderId="6" xfId="2" applyFont="1" applyFill="1" applyBorder="1" applyAlignment="1">
      <alignment horizontal="center" wrapText="1"/>
    </xf>
    <xf numFmtId="0" fontId="10" fillId="2" borderId="9" xfId="2" applyFont="1" applyFill="1" applyBorder="1" applyAlignment="1">
      <alignment horizontal="center" wrapText="1"/>
    </xf>
    <xf numFmtId="0" fontId="11" fillId="2" borderId="9" xfId="2" applyFont="1" applyFill="1" applyBorder="1" applyAlignment="1">
      <alignment horizontal="center"/>
    </xf>
    <xf numFmtId="0" fontId="20" fillId="0" borderId="0" xfId="2" applyNumberFormat="1" applyFont="1" applyFill="1" applyBorder="1" applyAlignment="1">
      <alignment horizontal="center" vertical="center" shrinkToFit="1"/>
    </xf>
    <xf numFmtId="2" fontId="21" fillId="0" borderId="0" xfId="2" applyNumberFormat="1" applyFont="1" applyFill="1" applyBorder="1" applyAlignment="1">
      <alignment horizontal="center" vertical="center" shrinkToFit="1"/>
    </xf>
    <xf numFmtId="2" fontId="12" fillId="0" borderId="0" xfId="2" applyNumberFormat="1" applyFont="1" applyAlignment="1">
      <alignment horizontal="center"/>
    </xf>
    <xf numFmtId="9" fontId="12" fillId="0" borderId="3" xfId="1" applyFont="1" applyBorder="1" applyAlignment="1">
      <alignment horizontal="center"/>
    </xf>
    <xf numFmtId="2" fontId="17" fillId="0" borderId="4" xfId="2" applyNumberFormat="1" applyFont="1" applyBorder="1" applyAlignment="1">
      <alignment horizontal="center"/>
    </xf>
    <xf numFmtId="2" fontId="12" fillId="0" borderId="0" xfId="2" applyNumberFormat="1" applyFont="1" applyBorder="1" applyAlignment="1">
      <alignment horizontal="center"/>
    </xf>
    <xf numFmtId="2" fontId="12" fillId="0" borderId="5" xfId="2" applyNumberFormat="1" applyFont="1" applyBorder="1" applyAlignment="1">
      <alignment horizontal="center"/>
    </xf>
    <xf numFmtId="0" fontId="12" fillId="0" borderId="0" xfId="2" applyFont="1"/>
    <xf numFmtId="1" fontId="12" fillId="0" borderId="5" xfId="2" applyNumberFormat="1" applyFont="1" applyBorder="1"/>
    <xf numFmtId="1" fontId="12" fillId="0" borderId="0" xfId="2" applyNumberFormat="1" applyFont="1"/>
    <xf numFmtId="2" fontId="20" fillId="0" borderId="0" xfId="2" applyNumberFormat="1" applyFont="1" applyFill="1" applyBorder="1" applyAlignment="1">
      <alignment horizontal="center" vertical="center"/>
    </xf>
    <xf numFmtId="1" fontId="17" fillId="0" borderId="5" xfId="2" applyNumberFormat="1" applyFont="1" applyBorder="1" applyAlignment="1"/>
    <xf numFmtId="1" fontId="17" fillId="0" borderId="0" xfId="2" applyNumberFormat="1" applyFont="1"/>
    <xf numFmtId="165" fontId="12" fillId="0" borderId="5" xfId="2" applyNumberFormat="1" applyFont="1" applyBorder="1"/>
    <xf numFmtId="165" fontId="21" fillId="0" borderId="0" xfId="2" applyNumberFormat="1" applyFont="1" applyFill="1" applyBorder="1" applyAlignment="1">
      <alignment horizontal="center" vertical="center" shrinkToFit="1"/>
    </xf>
    <xf numFmtId="165" fontId="12" fillId="0" borderId="0" xfId="2" applyNumberFormat="1" applyFont="1"/>
    <xf numFmtId="2" fontId="20" fillId="0" borderId="0" xfId="2" applyNumberFormat="1" applyFont="1" applyFill="1" applyBorder="1" applyAlignment="1">
      <alignment horizontal="center" vertical="center" wrapText="1"/>
    </xf>
    <xf numFmtId="2" fontId="12" fillId="0" borderId="0" xfId="2" applyNumberFormat="1" applyFont="1"/>
    <xf numFmtId="0" fontId="12" fillId="0" borderId="3" xfId="2" applyFont="1" applyBorder="1"/>
    <xf numFmtId="0" fontId="12" fillId="0" borderId="4" xfId="2" applyFont="1" applyBorder="1"/>
    <xf numFmtId="0" fontId="12" fillId="0" borderId="0" xfId="2" applyFont="1" applyBorder="1"/>
    <xf numFmtId="0" fontId="12" fillId="0" borderId="5" xfId="2" applyFont="1" applyBorder="1"/>
    <xf numFmtId="1" fontId="17" fillId="0" borderId="5" xfId="2" applyNumberFormat="1" applyFont="1" applyBorder="1"/>
    <xf numFmtId="2" fontId="17" fillId="0" borderId="0" xfId="2" applyNumberFormat="1" applyFont="1" applyFill="1" applyAlignment="1">
      <alignment horizontal="center"/>
    </xf>
    <xf numFmtId="9" fontId="17" fillId="0" borderId="3" xfId="1" applyFont="1" applyFill="1" applyBorder="1" applyAlignment="1">
      <alignment horizontal="center"/>
    </xf>
    <xf numFmtId="2" fontId="20" fillId="0" borderId="0" xfId="2" applyNumberFormat="1" applyFont="1" applyFill="1" applyBorder="1" applyAlignment="1">
      <alignment horizontal="center" vertical="center" shrinkToFit="1"/>
    </xf>
    <xf numFmtId="2" fontId="12" fillId="0" borderId="0" xfId="2" applyNumberFormat="1" applyFont="1" applyFill="1" applyAlignment="1">
      <alignment horizontal="center"/>
    </xf>
    <xf numFmtId="165" fontId="12" fillId="0" borderId="3" xfId="2" applyNumberFormat="1" applyFont="1" applyFill="1" applyBorder="1" applyAlignment="1">
      <alignment horizontal="center"/>
    </xf>
    <xf numFmtId="2" fontId="17" fillId="0" borderId="0" xfId="2" applyNumberFormat="1" applyFont="1" applyAlignment="1">
      <alignment horizontal="right"/>
    </xf>
    <xf numFmtId="2" fontId="17" fillId="0" borderId="0" xfId="2" applyNumberFormat="1" applyFont="1" applyAlignment="1">
      <alignment horizontal="center"/>
    </xf>
    <xf numFmtId="2" fontId="16" fillId="3" borderId="6" xfId="2" applyNumberFormat="1" applyFont="1" applyFill="1" applyBorder="1" applyAlignment="1">
      <alignment horizontal="center" vertical="center" wrapText="1"/>
    </xf>
    <xf numFmtId="9" fontId="12" fillId="0" borderId="3" xfId="1" applyFont="1" applyBorder="1"/>
    <xf numFmtId="9" fontId="17" fillId="0" borderId="3" xfId="1" applyFont="1" applyBorder="1" applyAlignment="1">
      <alignment horizontal="center"/>
    </xf>
    <xf numFmtId="0" fontId="17" fillId="0" borderId="0" xfId="2" applyFont="1" applyAlignment="1">
      <alignment horizontal="right"/>
    </xf>
    <xf numFmtId="165" fontId="17" fillId="0" borderId="0" xfId="2" applyNumberFormat="1" applyFont="1" applyAlignment="1">
      <alignment horizontal="center"/>
    </xf>
    <xf numFmtId="0" fontId="22" fillId="0" borderId="0" xfId="2" applyFont="1"/>
    <xf numFmtId="2" fontId="22" fillId="0" borderId="0" xfId="2" applyNumberFormat="1" applyFont="1"/>
  </cellXfs>
  <cellStyles count="3">
    <cellStyle name="Normal" xfId="0" builtinId="0"/>
    <cellStyle name="Normal 2 2" xfId="2"/>
    <cellStyle name="Percent" xfId="1" builtinId="5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685800</xdr:colOff>
      <xdr:row>2</xdr:row>
      <xdr:rowOff>203200</xdr:rowOff>
    </xdr:from>
    <xdr:to>
      <xdr:col>23</xdr:col>
      <xdr:colOff>482600</xdr:colOff>
      <xdr:row>20</xdr:row>
      <xdr:rowOff>101600</xdr:rowOff>
    </xdr:to>
    <xdr:sp macro="" textlink="">
      <xdr:nvSpPr>
        <xdr:cNvPr id="2" name="TextBox 1"/>
        <xdr:cNvSpPr txBox="1"/>
      </xdr:nvSpPr>
      <xdr:spPr>
        <a:xfrm>
          <a:off x="18059400" y="723900"/>
          <a:ext cx="3924300" cy="30226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pPr algn="l" rtl="0">
            <a:defRPr sz="1000"/>
          </a:pPr>
          <a:r>
            <a:rPr lang="en-US" sz="1400" b="1" i="0" u="none" strike="noStrike" baseline="0">
              <a:solidFill>
                <a:srgbClr val="FF0000"/>
              </a:solidFill>
              <a:latin typeface="Arial"/>
              <a:ea typeface="Calibri"/>
              <a:cs typeface="Arial"/>
            </a:rPr>
            <a:t>CONSTANTS</a:t>
          </a:r>
        </a:p>
        <a:p>
          <a:pPr algn="l" rtl="0">
            <a:defRPr sz="1000"/>
          </a:pPr>
          <a:endParaRPr lang="en-US" sz="1200" b="0" i="0" u="none" strike="noStrike" baseline="0">
            <a:solidFill>
              <a:srgbClr val="000000"/>
            </a:solidFill>
            <a:latin typeface="Arial"/>
            <a:ea typeface="Calibri"/>
            <a:cs typeface="Arial"/>
          </a:endParaRPr>
        </a:p>
        <a:p>
          <a:pPr algn="l" rtl="0">
            <a:defRPr sz="1000"/>
          </a:pPr>
          <a:r>
            <a:rPr lang="en-US" sz="1200" b="1" i="0" u="none" strike="noStrike" baseline="0">
              <a:solidFill>
                <a:srgbClr val="000000"/>
              </a:solidFill>
              <a:latin typeface="Arial"/>
              <a:ea typeface="Calibri"/>
              <a:cs typeface="Arial"/>
            </a:rPr>
            <a:t>Colony Size (=19.65 cm2)</a:t>
          </a:r>
          <a:r>
            <a:rPr lang="en-US" sz="1200" b="0" i="0" u="none" strike="noStrike" baseline="0">
              <a:solidFill>
                <a:srgbClr val="000000"/>
              </a:solidFill>
              <a:latin typeface="Arial"/>
              <a:ea typeface="Calibri"/>
              <a:cs typeface="Arial"/>
            </a:rPr>
            <a:t>: </a:t>
          </a:r>
        </a:p>
        <a:p>
          <a:pPr algn="l" rtl="0">
            <a:defRPr sz="1000"/>
          </a:pPr>
          <a:r>
            <a:rPr lang="en-US" sz="1200" b="0" i="0" u="none" strike="noStrike" baseline="0">
              <a:solidFill>
                <a:srgbClr val="000000"/>
              </a:solidFill>
              <a:latin typeface="Arial"/>
              <a:ea typeface="Calibri"/>
              <a:cs typeface="Arial"/>
            </a:rPr>
            <a:t>(mean branch size, n=50)* total branch count</a:t>
          </a:r>
        </a:p>
        <a:p>
          <a:pPr algn="l" rtl="0">
            <a:defRPr sz="1000"/>
          </a:pPr>
          <a:endParaRPr lang="en-US" sz="1200" b="0" i="0" u="none" strike="noStrike" baseline="0">
            <a:solidFill>
              <a:srgbClr val="000000"/>
            </a:solidFill>
            <a:latin typeface="Arial"/>
            <a:ea typeface="Calibri"/>
            <a:cs typeface="Arial"/>
          </a:endParaRPr>
        </a:p>
        <a:p>
          <a:pPr algn="l" rtl="0">
            <a:defRPr sz="1000"/>
          </a:pPr>
          <a:r>
            <a:rPr lang="en-US" sz="1200" b="1" i="0" u="none" strike="noStrike" baseline="0">
              <a:solidFill>
                <a:srgbClr val="000000"/>
              </a:solidFill>
              <a:latin typeface="Arial"/>
              <a:ea typeface="Calibri"/>
              <a:cs typeface="Arial"/>
            </a:rPr>
            <a:t>Lesion Size (=5 cm2) from Recovery Rate data:</a:t>
          </a:r>
        </a:p>
        <a:p>
          <a:pPr algn="l" rtl="0">
            <a:defRPr sz="1000"/>
          </a:pPr>
          <a:r>
            <a:rPr lang="en-US" sz="1200" b="0" i="0" u="none" strike="noStrike" baseline="0">
              <a:solidFill>
                <a:srgbClr val="000000"/>
              </a:solidFill>
              <a:latin typeface="Arial"/>
              <a:ea typeface="Calibri"/>
              <a:cs typeface="Arial"/>
            </a:rPr>
            <a:t>(mean lesion size, n=50) * total branch w/ lesion</a:t>
          </a:r>
        </a:p>
        <a:p>
          <a:pPr algn="l" rtl="0">
            <a:defRPr sz="1000"/>
          </a:pPr>
          <a:endParaRPr lang="en-US" sz="1200" b="0" i="0" u="none" strike="noStrike" baseline="0">
            <a:solidFill>
              <a:srgbClr val="000000"/>
            </a:solidFill>
            <a:latin typeface="Arial"/>
            <a:ea typeface="Calibri"/>
            <a:cs typeface="Arial"/>
          </a:endParaRPr>
        </a:p>
        <a:p>
          <a:pPr algn="l" rtl="0">
            <a:defRPr sz="1000"/>
          </a:pPr>
          <a:r>
            <a:rPr lang="en-US" sz="1200" b="0" i="0" u="none" strike="noStrike" baseline="0">
              <a:solidFill>
                <a:srgbClr val="000000"/>
              </a:solidFill>
              <a:latin typeface="Arial"/>
              <a:ea typeface="Calibri"/>
              <a:cs typeface="Arial"/>
            </a:rPr>
            <a:t>** mean lesion size from Progression Data (ave of 50 lesions from 10 colonies measured on Oct.19/day 0 </a:t>
          </a:r>
        </a:p>
        <a:p>
          <a:pPr algn="l" rtl="0">
            <a:defRPr sz="1000"/>
          </a:pPr>
          <a:r>
            <a:rPr lang="en-US" sz="1200" b="0" i="0" u="none" strike="noStrike" baseline="0">
              <a:solidFill>
                <a:srgbClr val="000000"/>
              </a:solidFill>
              <a:latin typeface="Arial"/>
              <a:ea typeface="Calibri"/>
              <a:cs typeface="Arial"/>
            </a:rPr>
            <a:t>--</a:t>
          </a:r>
          <a:r>
            <a:rPr lang="en-US" sz="1200" b="1" i="0" u="none" strike="noStrike" baseline="0">
              <a:solidFill>
                <a:srgbClr val="000000"/>
              </a:solidFill>
              <a:latin typeface="Arial"/>
              <a:ea typeface="Calibri"/>
              <a:cs typeface="Arial"/>
            </a:rPr>
            <a:t>see % Change in Lesion Size tab</a:t>
          </a: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0</xdr:colOff>
      <xdr:row>3</xdr:row>
      <xdr:rowOff>0</xdr:rowOff>
    </xdr:from>
    <xdr:to>
      <xdr:col>22</xdr:col>
      <xdr:colOff>25400</xdr:colOff>
      <xdr:row>18</xdr:row>
      <xdr:rowOff>0</xdr:rowOff>
    </xdr:to>
    <xdr:sp macro="" textlink="">
      <xdr:nvSpPr>
        <xdr:cNvPr id="2" name="TextBox 1"/>
        <xdr:cNvSpPr txBox="1"/>
      </xdr:nvSpPr>
      <xdr:spPr>
        <a:xfrm>
          <a:off x="16014700" y="749300"/>
          <a:ext cx="4152900" cy="28448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pPr algn="l" rtl="0">
            <a:defRPr sz="1000"/>
          </a:pPr>
          <a:r>
            <a:rPr lang="en-US" sz="1400" b="1" i="0" u="none" strike="noStrike" baseline="0">
              <a:solidFill>
                <a:srgbClr val="FF0000"/>
              </a:solidFill>
              <a:latin typeface="Arial"/>
              <a:ea typeface="Calibri"/>
              <a:cs typeface="Arial"/>
            </a:rPr>
            <a:t>CONSTANTS / FORMULA</a:t>
          </a:r>
        </a:p>
        <a:p>
          <a:pPr algn="l" rtl="0">
            <a:defRPr sz="1000"/>
          </a:pPr>
          <a:endParaRPr lang="en-US" sz="1200" b="1" i="0" u="none" strike="noStrike" baseline="0">
            <a:solidFill>
              <a:srgbClr val="000000"/>
            </a:solidFill>
            <a:latin typeface="Arial"/>
            <a:ea typeface="Calibri"/>
            <a:cs typeface="Arial"/>
          </a:endParaRPr>
        </a:p>
        <a:p>
          <a:pPr algn="l" rtl="0">
            <a:defRPr sz="1000"/>
          </a:pPr>
          <a:r>
            <a:rPr lang="en-US" sz="1200" b="1" i="0" u="none" strike="noStrike" baseline="0">
              <a:solidFill>
                <a:srgbClr val="000000"/>
              </a:solidFill>
              <a:latin typeface="Arial"/>
              <a:ea typeface="Calibri"/>
              <a:cs typeface="Arial"/>
            </a:rPr>
            <a:t>Colony Size: ELLIPSE</a:t>
          </a:r>
        </a:p>
        <a:p>
          <a:pPr algn="l" rtl="0">
            <a:defRPr sz="1000"/>
          </a:pPr>
          <a:r>
            <a:rPr lang="en-US" sz="1200" b="0" i="0" u="none" strike="noStrike" baseline="0">
              <a:solidFill>
                <a:srgbClr val="000000"/>
              </a:solidFill>
              <a:latin typeface="Arial"/>
              <a:ea typeface="Calibri"/>
              <a:cs typeface="Arial"/>
            </a:rPr>
            <a:t>Formula: Pi*(L/2)(W/2)</a:t>
          </a:r>
        </a:p>
        <a:p>
          <a:pPr algn="l" rtl="0">
            <a:defRPr sz="1000"/>
          </a:pPr>
          <a:endParaRPr lang="en-US" sz="1200" b="0" i="0" u="none" strike="noStrike" baseline="0">
            <a:solidFill>
              <a:srgbClr val="000000"/>
            </a:solidFill>
            <a:latin typeface="Arial"/>
            <a:ea typeface="Calibri"/>
            <a:cs typeface="Arial"/>
          </a:endParaRPr>
        </a:p>
        <a:p>
          <a:pPr algn="l" rtl="0">
            <a:lnSpc>
              <a:spcPts val="1300"/>
            </a:lnSpc>
            <a:defRPr sz="1000"/>
          </a:pPr>
          <a:r>
            <a:rPr lang="en-US" sz="1200" b="1" i="0" u="none" strike="noStrike" baseline="0">
              <a:solidFill>
                <a:srgbClr val="000000"/>
              </a:solidFill>
              <a:latin typeface="Arial"/>
              <a:ea typeface="Calibri"/>
              <a:cs typeface="Arial"/>
            </a:rPr>
            <a:t>Total Lesion Size (cm2):</a:t>
          </a:r>
        </a:p>
        <a:p>
          <a:pPr algn="l" rtl="0">
            <a:defRPr sz="1000"/>
          </a:pPr>
          <a:r>
            <a:rPr lang="en-US" sz="1200" b="0" i="0" u="none" strike="noStrike" baseline="0">
              <a:solidFill>
                <a:srgbClr val="000000"/>
              </a:solidFill>
              <a:latin typeface="Arial"/>
              <a:ea typeface="Calibri"/>
              <a:cs typeface="Arial"/>
            </a:rPr>
            <a:t>- sum of all measured lesions per colony (ImageJ)</a:t>
          </a:r>
        </a:p>
        <a:p>
          <a:pPr algn="l" rtl="0">
            <a:lnSpc>
              <a:spcPts val="1300"/>
            </a:lnSpc>
            <a:defRPr sz="1000"/>
          </a:pPr>
          <a:r>
            <a:rPr lang="en-US" sz="1200" b="0" i="0" u="none" strike="noStrike" baseline="0">
              <a:solidFill>
                <a:srgbClr val="000000"/>
              </a:solidFill>
              <a:latin typeface="Arial"/>
              <a:ea typeface="Calibri"/>
              <a:cs typeface="Arial"/>
            </a:rPr>
            <a:t>- refer to MASSIVE IMAGEJ Tab</a:t>
          </a:r>
        </a:p>
        <a:p>
          <a:pPr algn="l" rtl="0">
            <a:lnSpc>
              <a:spcPts val="1300"/>
            </a:lnSpc>
            <a:defRPr sz="1000"/>
          </a:pPr>
          <a:endParaRPr lang="en-US" sz="1200" b="0" i="0" u="none" strike="noStrike" baseline="0">
            <a:solidFill>
              <a:srgbClr val="000000"/>
            </a:solidFill>
            <a:latin typeface="Arial"/>
            <a:ea typeface="Calibri"/>
            <a:cs typeface="Arial"/>
          </a:endParaRPr>
        </a:p>
        <a:p>
          <a:pPr algn="l" rtl="0">
            <a:lnSpc>
              <a:spcPts val="1300"/>
            </a:lnSpc>
            <a:defRPr sz="1000"/>
          </a:pPr>
          <a:r>
            <a:rPr lang="en-US" sz="1200" b="1" i="0" u="none" strike="noStrike" baseline="0">
              <a:solidFill>
                <a:srgbClr val="000000"/>
              </a:solidFill>
              <a:latin typeface="Arial"/>
              <a:ea typeface="Calibri"/>
              <a:cs typeface="Arial"/>
            </a:rPr>
            <a:t>% Tissue Loss:</a:t>
          </a:r>
        </a:p>
        <a:p>
          <a:pPr algn="l" rtl="0">
            <a:lnSpc>
              <a:spcPts val="1300"/>
            </a:lnSpc>
            <a:defRPr sz="1000"/>
          </a:pPr>
          <a:r>
            <a:rPr lang="en-US" sz="1200" b="0" i="0" u="none" strike="noStrike" baseline="0">
              <a:solidFill>
                <a:srgbClr val="000000"/>
              </a:solidFill>
              <a:latin typeface="Arial"/>
              <a:ea typeface="Calibri"/>
              <a:cs typeface="Arial"/>
            </a:rPr>
            <a:t>- ratio between healthy and diseased tissue due to WS</a:t>
          </a:r>
        </a:p>
        <a:p>
          <a:pPr algn="l" rtl="0">
            <a:lnSpc>
              <a:spcPts val="1100"/>
            </a:lnSpc>
            <a:defRPr sz="1000"/>
          </a:pPr>
          <a:r>
            <a:rPr lang="en-US" sz="1200" b="0" i="0" u="none" strike="noStrike" baseline="0">
              <a:solidFill>
                <a:srgbClr val="000000"/>
              </a:solidFill>
              <a:latin typeface="Arial"/>
              <a:ea typeface="Calibri"/>
              <a:cs typeface="Arial"/>
            </a:rPr>
            <a:t>- Formula: (Total Lesion Size / Colony Size) * 100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AH296"/>
  <sheetViews>
    <sheetView workbookViewId="0">
      <selection sqref="A1:AH296"/>
    </sheetView>
  </sheetViews>
  <sheetFormatPr baseColWidth="10" defaultRowHeight="13"/>
  <sheetData>
    <row r="1" spans="1:34" ht="18">
      <c r="A1" s="1" t="s">
        <v>0</v>
      </c>
      <c r="B1" s="1"/>
      <c r="C1" s="1"/>
      <c r="D1" s="1"/>
      <c r="E1" s="1"/>
      <c r="F1" s="1"/>
      <c r="G1" s="1"/>
      <c r="H1" s="1"/>
      <c r="I1" s="1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3"/>
      <c r="Z1" s="3"/>
      <c r="AA1" s="3"/>
      <c r="AB1" s="2"/>
      <c r="AC1" s="3"/>
      <c r="AD1" s="2"/>
      <c r="AE1" s="2"/>
      <c r="AF1" s="2"/>
      <c r="AG1" s="2"/>
      <c r="AH1" s="2"/>
    </row>
    <row r="2" spans="1:34">
      <c r="A2" s="2"/>
      <c r="B2" s="4"/>
      <c r="C2" s="4"/>
      <c r="D2" s="4"/>
      <c r="E2" s="4"/>
      <c r="F2" s="4"/>
      <c r="G2" s="5"/>
      <c r="H2" s="4"/>
      <c r="I2" s="5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3"/>
      <c r="Z2" s="3"/>
      <c r="AA2" s="3"/>
      <c r="AB2" s="2"/>
      <c r="AC2" s="3"/>
      <c r="AD2" s="2"/>
      <c r="AE2" s="2"/>
      <c r="AF2" s="2"/>
      <c r="AG2" s="2"/>
      <c r="AH2" s="2"/>
    </row>
    <row r="3" spans="1:34" ht="17">
      <c r="A3" s="6">
        <v>40105</v>
      </c>
      <c r="B3" s="4"/>
      <c r="C3" s="4"/>
      <c r="D3" s="4"/>
      <c r="E3" s="4"/>
      <c r="F3" s="4"/>
      <c r="G3" s="5"/>
      <c r="H3" s="4"/>
      <c r="I3" s="5"/>
      <c r="J3" s="2"/>
      <c r="K3" s="7" t="s">
        <v>1</v>
      </c>
      <c r="L3" s="7"/>
      <c r="M3" s="7"/>
      <c r="N3" s="7"/>
      <c r="O3" s="7"/>
      <c r="P3" s="7"/>
      <c r="Q3" s="7"/>
      <c r="R3" s="7"/>
      <c r="S3" s="2"/>
      <c r="T3" s="2"/>
      <c r="U3" s="2"/>
      <c r="V3" s="2"/>
      <c r="W3" s="2"/>
      <c r="X3" s="2"/>
      <c r="Y3" s="8" t="s">
        <v>2</v>
      </c>
      <c r="Z3" s="8"/>
      <c r="AA3" s="8"/>
      <c r="AB3" s="8"/>
      <c r="AC3" s="8"/>
      <c r="AD3" s="2"/>
      <c r="AE3" s="2"/>
      <c r="AF3" s="2"/>
      <c r="AG3" s="2"/>
      <c r="AH3" s="2"/>
    </row>
    <row r="4" spans="1:34" ht="15">
      <c r="A4" s="9" t="s">
        <v>3</v>
      </c>
      <c r="B4" s="10" t="s">
        <v>4</v>
      </c>
      <c r="C4" s="11" t="s">
        <v>5</v>
      </c>
      <c r="D4" s="11"/>
      <c r="E4" s="12" t="s">
        <v>6</v>
      </c>
      <c r="F4" s="12"/>
      <c r="G4" s="13" t="s">
        <v>7</v>
      </c>
      <c r="H4" s="14" t="s">
        <v>8</v>
      </c>
      <c r="I4" s="15" t="s">
        <v>9</v>
      </c>
      <c r="J4" s="2"/>
      <c r="K4" s="16" t="s">
        <v>10</v>
      </c>
      <c r="L4" s="16"/>
      <c r="M4" s="16"/>
      <c r="N4" s="16"/>
      <c r="O4" s="16"/>
      <c r="P4" s="16"/>
      <c r="Q4" s="16"/>
      <c r="R4" s="16"/>
      <c r="S4" s="2"/>
      <c r="T4" s="2"/>
      <c r="U4" s="2"/>
      <c r="V4" s="2"/>
      <c r="W4" s="2"/>
      <c r="X4" s="2"/>
      <c r="Y4" s="17" t="s">
        <v>11</v>
      </c>
      <c r="Z4" s="17"/>
      <c r="AA4" s="17"/>
      <c r="AB4" s="18"/>
      <c r="AC4" s="19" t="s">
        <v>12</v>
      </c>
      <c r="AD4" s="20"/>
      <c r="AE4" s="2"/>
      <c r="AF4" s="2"/>
      <c r="AG4" s="2"/>
      <c r="AH4" s="2"/>
    </row>
    <row r="5" spans="1:34">
      <c r="A5" s="9"/>
      <c r="B5" s="10"/>
      <c r="C5" s="21" t="s">
        <v>13</v>
      </c>
      <c r="D5" s="21" t="s">
        <v>14</v>
      </c>
      <c r="E5" s="10" t="s">
        <v>15</v>
      </c>
      <c r="F5" s="10" t="s">
        <v>16</v>
      </c>
      <c r="G5" s="13"/>
      <c r="H5" s="14"/>
      <c r="I5" s="15"/>
      <c r="J5" s="2"/>
      <c r="K5" s="22" t="s">
        <v>3</v>
      </c>
      <c r="L5" s="23">
        <v>41931</v>
      </c>
      <c r="M5" s="23">
        <v>41980</v>
      </c>
      <c r="N5" s="23">
        <v>41666</v>
      </c>
      <c r="O5" s="23">
        <v>41701</v>
      </c>
      <c r="P5" s="23">
        <v>41724</v>
      </c>
      <c r="Q5" s="23">
        <v>41771</v>
      </c>
      <c r="R5" s="23">
        <v>41805</v>
      </c>
      <c r="S5" s="2"/>
      <c r="T5" s="2"/>
      <c r="U5" s="2"/>
      <c r="V5" s="2"/>
      <c r="W5" s="2"/>
      <c r="X5" s="2"/>
      <c r="Y5" s="24" t="s">
        <v>17</v>
      </c>
      <c r="Z5" s="24" t="s">
        <v>18</v>
      </c>
      <c r="AA5" s="24" t="s">
        <v>19</v>
      </c>
      <c r="AB5" s="25"/>
      <c r="AC5" s="26"/>
      <c r="AD5" s="20"/>
      <c r="AE5" s="2"/>
      <c r="AF5" s="2"/>
      <c r="AG5" s="2"/>
      <c r="AH5" s="2"/>
    </row>
    <row r="6" spans="1:34">
      <c r="A6" s="2">
        <v>361</v>
      </c>
      <c r="B6" s="27">
        <v>1450</v>
      </c>
      <c r="C6" s="28">
        <v>12</v>
      </c>
      <c r="D6" s="28">
        <v>15</v>
      </c>
      <c r="E6" s="27">
        <v>165</v>
      </c>
      <c r="F6" s="27">
        <v>70</v>
      </c>
      <c r="G6" s="29">
        <f t="shared" ref="G6:G15" si="0">(19.65)*B6</f>
        <v>28492.499999999996</v>
      </c>
      <c r="H6" s="28">
        <f t="shared" ref="H6:H15" si="1">(5)*(C6+D6)</f>
        <v>135</v>
      </c>
      <c r="I6" s="30">
        <f>((H6/G6)*100)</f>
        <v>0.47380889707817853</v>
      </c>
      <c r="J6" s="2"/>
      <c r="K6" s="2">
        <v>361</v>
      </c>
      <c r="L6" s="2">
        <f>SUM(C6:D6)</f>
        <v>27</v>
      </c>
      <c r="M6" s="2">
        <f>SUM(C22:D22)</f>
        <v>9</v>
      </c>
      <c r="N6" s="2">
        <f>SUM(C38:D38)</f>
        <v>9</v>
      </c>
      <c r="O6" s="2">
        <f>SUM(C54:D54)</f>
        <v>18</v>
      </c>
      <c r="P6" s="2">
        <f>SUM(C70:D70)</f>
        <v>11</v>
      </c>
      <c r="Q6" s="2">
        <f>SUM(C86:D86)</f>
        <v>8</v>
      </c>
      <c r="R6" s="2">
        <f>SUM(C102:D102)</f>
        <v>23</v>
      </c>
      <c r="S6" s="2"/>
      <c r="T6" s="2"/>
      <c r="U6" s="2"/>
      <c r="V6" s="2"/>
      <c r="W6" s="2"/>
      <c r="X6" s="2"/>
      <c r="Y6" s="31">
        <v>1484.4549999999999</v>
      </c>
      <c r="Z6" s="31">
        <v>2968.91</v>
      </c>
      <c r="AA6" s="31">
        <v>29.6891</v>
      </c>
      <c r="AB6" s="20"/>
      <c r="AC6" s="31">
        <v>1.8912</v>
      </c>
      <c r="AD6" s="20"/>
      <c r="AE6" s="2"/>
      <c r="AF6" s="2"/>
      <c r="AG6" s="2"/>
      <c r="AH6" s="2"/>
    </row>
    <row r="7" spans="1:34">
      <c r="A7" s="2">
        <v>362</v>
      </c>
      <c r="B7" s="27">
        <v>1462</v>
      </c>
      <c r="C7" s="28">
        <v>7</v>
      </c>
      <c r="D7" s="28">
        <v>13</v>
      </c>
      <c r="E7" s="27">
        <v>200</v>
      </c>
      <c r="F7" s="27">
        <v>123</v>
      </c>
      <c r="G7" s="29">
        <f t="shared" si="0"/>
        <v>28728.3</v>
      </c>
      <c r="H7" s="28">
        <f t="shared" si="1"/>
        <v>100</v>
      </c>
      <c r="I7" s="30">
        <f t="shared" ref="I7:I15" si="2">((H7/G7)*100)</f>
        <v>0.34808881834288835</v>
      </c>
      <c r="J7" s="2"/>
      <c r="K7" s="2">
        <v>362</v>
      </c>
      <c r="L7" s="2">
        <f t="shared" ref="L7:L15" si="3">SUM(C7:D7)</f>
        <v>20</v>
      </c>
      <c r="M7" s="2">
        <f t="shared" ref="M7:M15" si="4">SUM(C23:D23)</f>
        <v>11</v>
      </c>
      <c r="N7" s="2">
        <f t="shared" ref="N7:N15" si="5">SUM(C39:D39)</f>
        <v>20</v>
      </c>
      <c r="O7" s="2">
        <f t="shared" ref="O7:O15" si="6">SUM(C55:D55)</f>
        <v>20</v>
      </c>
      <c r="P7" s="2">
        <f t="shared" ref="P7:P15" si="7">SUM(C71:D71)</f>
        <v>14</v>
      </c>
      <c r="Q7" s="2">
        <f t="shared" ref="Q7:Q15" si="8">SUM(C87:D87)</f>
        <v>23</v>
      </c>
      <c r="R7" s="2">
        <f t="shared" ref="R7:R15" si="9">SUM(C103:D103)</f>
        <v>10</v>
      </c>
      <c r="S7" s="2"/>
      <c r="T7" s="2"/>
      <c r="U7" s="2"/>
      <c r="V7" s="2"/>
      <c r="W7" s="2"/>
      <c r="X7" s="2"/>
      <c r="Y7" s="31">
        <v>793.58</v>
      </c>
      <c r="Z7" s="31">
        <v>1587.16</v>
      </c>
      <c r="AA7" s="31">
        <v>15.871600000000001</v>
      </c>
      <c r="AB7" s="20"/>
      <c r="AC7" s="31">
        <v>8.2258999999999993</v>
      </c>
      <c r="AD7" s="20"/>
      <c r="AE7" s="2"/>
      <c r="AF7" s="2"/>
      <c r="AG7" s="2"/>
      <c r="AH7" s="2"/>
    </row>
    <row r="8" spans="1:34">
      <c r="A8" s="2">
        <v>363</v>
      </c>
      <c r="B8" s="27">
        <v>413</v>
      </c>
      <c r="C8" s="28">
        <v>7</v>
      </c>
      <c r="D8" s="28">
        <v>11</v>
      </c>
      <c r="E8" s="27">
        <v>135</v>
      </c>
      <c r="F8" s="27">
        <v>110</v>
      </c>
      <c r="G8" s="29">
        <f t="shared" si="0"/>
        <v>8115.45</v>
      </c>
      <c r="H8" s="28">
        <f t="shared" si="1"/>
        <v>90</v>
      </c>
      <c r="I8" s="30">
        <f t="shared" si="2"/>
        <v>1.108995804299207</v>
      </c>
      <c r="J8" s="2"/>
      <c r="K8" s="2">
        <v>363</v>
      </c>
      <c r="L8" s="2">
        <f t="shared" si="3"/>
        <v>18</v>
      </c>
      <c r="M8" s="2">
        <f t="shared" si="4"/>
        <v>21</v>
      </c>
      <c r="N8" s="2">
        <f t="shared" si="5"/>
        <v>15</v>
      </c>
      <c r="O8" s="2">
        <f t="shared" si="6"/>
        <v>40</v>
      </c>
      <c r="P8" s="2">
        <f t="shared" si="7"/>
        <v>21</v>
      </c>
      <c r="Q8" s="2">
        <f t="shared" si="8"/>
        <v>23</v>
      </c>
      <c r="R8" s="2">
        <f t="shared" si="9"/>
        <v>13</v>
      </c>
      <c r="S8" s="2"/>
      <c r="T8" s="2"/>
      <c r="U8" s="2"/>
      <c r="V8" s="2"/>
      <c r="W8" s="2"/>
      <c r="X8" s="2"/>
      <c r="Y8" s="31">
        <v>691.93899999999996</v>
      </c>
      <c r="Z8" s="31">
        <v>1383.8779999999999</v>
      </c>
      <c r="AA8" s="31">
        <v>13.83878</v>
      </c>
      <c r="AB8" s="20"/>
      <c r="AC8" s="31">
        <v>3.0047000000000001</v>
      </c>
      <c r="AD8" s="20"/>
      <c r="AE8" s="2"/>
      <c r="AF8" s="2"/>
      <c r="AG8" s="2"/>
      <c r="AH8" s="2"/>
    </row>
    <row r="9" spans="1:34">
      <c r="A9" s="2">
        <v>364</v>
      </c>
      <c r="B9" s="27">
        <v>1789</v>
      </c>
      <c r="C9" s="28">
        <v>20</v>
      </c>
      <c r="D9" s="28">
        <v>28</v>
      </c>
      <c r="E9" s="27">
        <v>303</v>
      </c>
      <c r="F9" s="27">
        <v>210</v>
      </c>
      <c r="G9" s="29">
        <f t="shared" si="0"/>
        <v>35153.85</v>
      </c>
      <c r="H9" s="28">
        <f t="shared" si="1"/>
        <v>240</v>
      </c>
      <c r="I9" s="30">
        <f t="shared" si="2"/>
        <v>0.68271327322611897</v>
      </c>
      <c r="J9" s="2"/>
      <c r="K9" s="2">
        <v>364</v>
      </c>
      <c r="L9" s="2">
        <f t="shared" si="3"/>
        <v>48</v>
      </c>
      <c r="M9" s="2">
        <f t="shared" si="4"/>
        <v>26</v>
      </c>
      <c r="N9" s="2">
        <f t="shared" si="5"/>
        <v>59</v>
      </c>
      <c r="O9" s="2">
        <f t="shared" si="6"/>
        <v>62</v>
      </c>
      <c r="P9" s="2">
        <f t="shared" si="7"/>
        <v>32</v>
      </c>
      <c r="Q9" s="2">
        <f t="shared" si="8"/>
        <v>53</v>
      </c>
      <c r="R9" s="2">
        <f t="shared" si="9"/>
        <v>36</v>
      </c>
      <c r="S9" s="2"/>
      <c r="T9" s="2"/>
      <c r="U9" s="2"/>
      <c r="V9" s="2"/>
      <c r="W9" s="2"/>
      <c r="X9" s="2"/>
      <c r="Y9" s="31">
        <v>1534.691</v>
      </c>
      <c r="Z9" s="31">
        <v>3069.3820000000001</v>
      </c>
      <c r="AA9" s="31">
        <v>30.693820000000002</v>
      </c>
      <c r="AB9" s="20"/>
      <c r="AC9" s="31">
        <v>2.0495000000000001</v>
      </c>
      <c r="AD9" s="20"/>
      <c r="AE9" s="2"/>
      <c r="AF9" s="2"/>
      <c r="AG9" s="2"/>
      <c r="AH9" s="2"/>
    </row>
    <row r="10" spans="1:34">
      <c r="A10" s="2">
        <v>365</v>
      </c>
      <c r="B10" s="27">
        <v>291</v>
      </c>
      <c r="C10" s="28">
        <v>5</v>
      </c>
      <c r="D10" s="28">
        <v>8</v>
      </c>
      <c r="E10" s="27">
        <v>102</v>
      </c>
      <c r="F10" s="27">
        <v>95</v>
      </c>
      <c r="G10" s="29">
        <f t="shared" si="0"/>
        <v>5718.15</v>
      </c>
      <c r="H10" s="28">
        <f t="shared" si="1"/>
        <v>65</v>
      </c>
      <c r="I10" s="30">
        <f t="shared" si="2"/>
        <v>1.1367312854682021</v>
      </c>
      <c r="J10" s="2"/>
      <c r="K10" s="2">
        <v>365</v>
      </c>
      <c r="L10" s="2">
        <f t="shared" si="3"/>
        <v>13</v>
      </c>
      <c r="M10" s="2">
        <f t="shared" si="4"/>
        <v>12</v>
      </c>
      <c r="N10" s="2">
        <f t="shared" si="5"/>
        <v>12</v>
      </c>
      <c r="O10" s="2">
        <f t="shared" si="6"/>
        <v>14</v>
      </c>
      <c r="P10" s="2">
        <f t="shared" si="7"/>
        <v>9</v>
      </c>
      <c r="Q10" s="2">
        <f t="shared" si="8"/>
        <v>13</v>
      </c>
      <c r="R10" s="2">
        <f t="shared" si="9"/>
        <v>8</v>
      </c>
      <c r="S10" s="2"/>
      <c r="T10" s="2"/>
      <c r="U10" s="2"/>
      <c r="V10" s="2"/>
      <c r="W10" s="2"/>
      <c r="X10" s="2"/>
      <c r="Y10" s="31">
        <v>665.54300000000001</v>
      </c>
      <c r="Z10" s="31">
        <v>1331.086</v>
      </c>
      <c r="AA10" s="31">
        <v>13.31086</v>
      </c>
      <c r="AB10" s="20"/>
      <c r="AC10" s="31">
        <v>0.51670000000000005</v>
      </c>
      <c r="AD10" s="20"/>
      <c r="AE10" s="2"/>
      <c r="AF10" s="2"/>
      <c r="AG10" s="2"/>
      <c r="AH10" s="2"/>
    </row>
    <row r="11" spans="1:34">
      <c r="A11" s="2">
        <v>366</v>
      </c>
      <c r="B11" s="27">
        <v>146</v>
      </c>
      <c r="C11" s="28">
        <v>5</v>
      </c>
      <c r="D11" s="28">
        <v>3</v>
      </c>
      <c r="E11" s="27">
        <v>106</v>
      </c>
      <c r="F11" s="27">
        <v>77</v>
      </c>
      <c r="G11" s="29">
        <f t="shared" si="0"/>
        <v>2868.8999999999996</v>
      </c>
      <c r="H11" s="28">
        <f t="shared" si="1"/>
        <v>40</v>
      </c>
      <c r="I11" s="30">
        <f t="shared" si="2"/>
        <v>1.3942626093624737</v>
      </c>
      <c r="J11" s="2"/>
      <c r="K11" s="2">
        <v>366</v>
      </c>
      <c r="L11" s="2">
        <f t="shared" si="3"/>
        <v>8</v>
      </c>
      <c r="M11" s="2">
        <f t="shared" si="4"/>
        <v>10</v>
      </c>
      <c r="N11" s="2">
        <f t="shared" si="5"/>
        <v>27</v>
      </c>
      <c r="O11" s="2">
        <f t="shared" si="6"/>
        <v>21</v>
      </c>
      <c r="P11" s="2">
        <f t="shared" si="7"/>
        <v>20</v>
      </c>
      <c r="Q11" s="2">
        <f t="shared" si="8"/>
        <v>16</v>
      </c>
      <c r="R11" s="2">
        <f t="shared" si="9"/>
        <v>14</v>
      </c>
      <c r="S11" s="2"/>
      <c r="T11" s="2"/>
      <c r="U11" s="2"/>
      <c r="V11" s="2"/>
      <c r="W11" s="2"/>
      <c r="X11" s="2"/>
      <c r="Y11" s="31">
        <v>607.93100000000004</v>
      </c>
      <c r="Z11" s="31">
        <v>1215.8620000000001</v>
      </c>
      <c r="AA11" s="31">
        <v>12.158620000000001</v>
      </c>
      <c r="AB11" s="20"/>
      <c r="AC11" s="31">
        <v>6.8057999999999996</v>
      </c>
      <c r="AD11" s="20"/>
      <c r="AE11" s="2"/>
      <c r="AF11" s="2"/>
      <c r="AG11" s="2"/>
      <c r="AH11" s="2"/>
    </row>
    <row r="12" spans="1:34">
      <c r="A12" s="2">
        <v>367</v>
      </c>
      <c r="B12" s="27">
        <v>239</v>
      </c>
      <c r="C12" s="28">
        <v>5</v>
      </c>
      <c r="D12" s="28">
        <v>7</v>
      </c>
      <c r="E12" s="27">
        <v>125</v>
      </c>
      <c r="F12" s="27">
        <v>67</v>
      </c>
      <c r="G12" s="29">
        <f t="shared" si="0"/>
        <v>4696.3499999999995</v>
      </c>
      <c r="H12" s="28">
        <f t="shared" si="1"/>
        <v>60</v>
      </c>
      <c r="I12" s="30">
        <f t="shared" si="2"/>
        <v>1.2775879140183335</v>
      </c>
      <c r="J12" s="2"/>
      <c r="K12" s="2">
        <v>367</v>
      </c>
      <c r="L12" s="2">
        <f t="shared" si="3"/>
        <v>12</v>
      </c>
      <c r="M12" s="2">
        <f t="shared" si="4"/>
        <v>8</v>
      </c>
      <c r="N12" s="2">
        <f t="shared" si="5"/>
        <v>14</v>
      </c>
      <c r="O12" s="2">
        <f t="shared" si="6"/>
        <v>21</v>
      </c>
      <c r="P12" s="2">
        <f t="shared" si="7"/>
        <v>16</v>
      </c>
      <c r="Q12" s="2">
        <f t="shared" si="8"/>
        <v>17</v>
      </c>
      <c r="R12" s="2">
        <f t="shared" si="9"/>
        <v>9</v>
      </c>
      <c r="S12" s="2"/>
      <c r="T12" s="2"/>
      <c r="U12" s="2"/>
      <c r="V12" s="2"/>
      <c r="W12" s="2"/>
      <c r="X12" s="2"/>
      <c r="Y12" s="31">
        <v>465.79500000000002</v>
      </c>
      <c r="Z12" s="31">
        <v>931.59</v>
      </c>
      <c r="AA12" s="31">
        <v>9.315900000000001</v>
      </c>
      <c r="AB12" s="20"/>
      <c r="AC12" s="31">
        <v>5.6315</v>
      </c>
      <c r="AD12" s="20"/>
      <c r="AE12" s="2"/>
      <c r="AF12" s="2"/>
      <c r="AG12" s="2"/>
      <c r="AH12" s="2"/>
    </row>
    <row r="13" spans="1:34">
      <c r="A13" s="2">
        <v>368</v>
      </c>
      <c r="B13" s="27">
        <v>1318</v>
      </c>
      <c r="C13" s="28">
        <v>19</v>
      </c>
      <c r="D13" s="28">
        <v>28</v>
      </c>
      <c r="E13" s="27">
        <v>255</v>
      </c>
      <c r="F13" s="27">
        <v>162</v>
      </c>
      <c r="G13" s="29">
        <f t="shared" si="0"/>
        <v>25898.699999999997</v>
      </c>
      <c r="H13" s="28">
        <f t="shared" si="1"/>
        <v>235</v>
      </c>
      <c r="I13" s="30">
        <f t="shared" si="2"/>
        <v>0.9073814515786508</v>
      </c>
      <c r="J13" s="2"/>
      <c r="K13" s="2">
        <v>368</v>
      </c>
      <c r="L13" s="2">
        <f t="shared" si="3"/>
        <v>47</v>
      </c>
      <c r="M13" s="2">
        <f t="shared" si="4"/>
        <v>33</v>
      </c>
      <c r="N13" s="2">
        <f t="shared" si="5"/>
        <v>48</v>
      </c>
      <c r="O13" s="2">
        <f t="shared" si="6"/>
        <v>26</v>
      </c>
      <c r="P13" s="2">
        <f t="shared" si="7"/>
        <v>20</v>
      </c>
      <c r="Q13" s="2">
        <f t="shared" si="8"/>
        <v>28</v>
      </c>
      <c r="R13" s="2">
        <f t="shared" si="9"/>
        <v>18</v>
      </c>
      <c r="S13" s="2"/>
      <c r="T13" s="2"/>
      <c r="U13" s="2"/>
      <c r="V13" s="2"/>
      <c r="W13" s="2"/>
      <c r="X13" s="2"/>
      <c r="Y13" s="31">
        <v>534.77499999999998</v>
      </c>
      <c r="Z13" s="31">
        <v>1069.55</v>
      </c>
      <c r="AA13" s="31">
        <v>10.695499999999999</v>
      </c>
      <c r="AB13" s="20"/>
      <c r="AC13" s="31">
        <v>2.7840000000000003</v>
      </c>
      <c r="AD13" s="20"/>
      <c r="AE13" s="2"/>
      <c r="AF13" s="2"/>
      <c r="AG13" s="2"/>
      <c r="AH13" s="2"/>
    </row>
    <row r="14" spans="1:34">
      <c r="A14" s="2">
        <v>369</v>
      </c>
      <c r="B14" s="27">
        <v>123</v>
      </c>
      <c r="C14" s="28">
        <v>7</v>
      </c>
      <c r="D14" s="28">
        <v>15</v>
      </c>
      <c r="E14" s="27">
        <v>156</v>
      </c>
      <c r="F14" s="27">
        <v>75</v>
      </c>
      <c r="G14" s="29">
        <f t="shared" si="0"/>
        <v>2416.9499999999998</v>
      </c>
      <c r="H14" s="28">
        <f t="shared" si="1"/>
        <v>110</v>
      </c>
      <c r="I14" s="30">
        <f t="shared" si="2"/>
        <v>4.5511905500734393</v>
      </c>
      <c r="J14" s="2"/>
      <c r="K14" s="2">
        <v>369</v>
      </c>
      <c r="L14" s="2">
        <f t="shared" si="3"/>
        <v>22</v>
      </c>
      <c r="M14" s="2">
        <f t="shared" si="4"/>
        <v>10</v>
      </c>
      <c r="N14" s="2">
        <f t="shared" si="5"/>
        <v>16</v>
      </c>
      <c r="O14" s="2">
        <f t="shared" si="6"/>
        <v>29</v>
      </c>
      <c r="P14" s="2">
        <f t="shared" si="7"/>
        <v>17</v>
      </c>
      <c r="Q14" s="2">
        <f t="shared" si="8"/>
        <v>15</v>
      </c>
      <c r="R14" s="2">
        <f t="shared" si="9"/>
        <v>10</v>
      </c>
      <c r="S14" s="2"/>
      <c r="T14" s="2"/>
      <c r="U14" s="2"/>
      <c r="V14" s="2"/>
      <c r="W14" s="2"/>
      <c r="X14" s="2"/>
      <c r="Y14" s="31">
        <v>370.53</v>
      </c>
      <c r="Z14" s="31">
        <v>741.06</v>
      </c>
      <c r="AA14" s="31">
        <v>7.4105999999999996</v>
      </c>
      <c r="AB14" s="20"/>
      <c r="AC14" s="31">
        <v>4.0469999999999997</v>
      </c>
      <c r="AD14" s="20"/>
      <c r="AE14" s="2"/>
      <c r="AF14" s="2"/>
      <c r="AG14" s="2"/>
      <c r="AH14" s="2"/>
    </row>
    <row r="15" spans="1:34">
      <c r="A15" s="2">
        <v>370</v>
      </c>
      <c r="B15" s="27">
        <v>211</v>
      </c>
      <c r="C15" s="28">
        <v>6</v>
      </c>
      <c r="D15" s="28">
        <v>16</v>
      </c>
      <c r="E15" s="27">
        <v>132</v>
      </c>
      <c r="F15" s="27">
        <v>116</v>
      </c>
      <c r="G15" s="29">
        <f t="shared" si="0"/>
        <v>4146.1499999999996</v>
      </c>
      <c r="H15" s="28">
        <f t="shared" si="1"/>
        <v>110</v>
      </c>
      <c r="I15" s="30">
        <f t="shared" si="2"/>
        <v>2.6530636855878349</v>
      </c>
      <c r="J15" s="2"/>
      <c r="K15" s="2">
        <v>370</v>
      </c>
      <c r="L15" s="2">
        <f t="shared" si="3"/>
        <v>22</v>
      </c>
      <c r="M15" s="2">
        <f t="shared" si="4"/>
        <v>9</v>
      </c>
      <c r="N15" s="2">
        <f t="shared" si="5"/>
        <v>23</v>
      </c>
      <c r="O15" s="2">
        <f t="shared" si="6"/>
        <v>30</v>
      </c>
      <c r="P15" s="2">
        <f t="shared" si="7"/>
        <v>28</v>
      </c>
      <c r="Q15" s="2">
        <f t="shared" si="8"/>
        <v>16</v>
      </c>
      <c r="R15" s="2">
        <f t="shared" si="9"/>
        <v>28</v>
      </c>
      <c r="S15" s="2"/>
      <c r="T15" s="2"/>
      <c r="U15" s="2"/>
      <c r="V15" s="2"/>
      <c r="W15" s="2"/>
      <c r="X15" s="2"/>
      <c r="Y15" s="31">
        <v>594.19500000000005</v>
      </c>
      <c r="Z15" s="31">
        <v>1188.3900000000001</v>
      </c>
      <c r="AA15" s="31">
        <v>11.883900000000001</v>
      </c>
      <c r="AB15" s="20"/>
      <c r="AC15" s="31">
        <v>2.8262999999999998</v>
      </c>
      <c r="AD15" s="20"/>
      <c r="AE15" s="2"/>
      <c r="AF15" s="2"/>
      <c r="AG15" s="2"/>
      <c r="AH15" s="2"/>
    </row>
    <row r="16" spans="1:34" ht="15">
      <c r="A16" s="32" t="s">
        <v>20</v>
      </c>
      <c r="B16" s="33">
        <f>AVERAGE(B6:B15)</f>
        <v>744.2</v>
      </c>
      <c r="C16" s="34">
        <f t="shared" ref="C16:H16" si="10">AVERAGE(C6:C15)</f>
        <v>9.3000000000000007</v>
      </c>
      <c r="D16" s="34">
        <f t="shared" si="10"/>
        <v>14.4</v>
      </c>
      <c r="E16" s="33">
        <f t="shared" si="10"/>
        <v>167.9</v>
      </c>
      <c r="F16" s="33">
        <f t="shared" si="10"/>
        <v>110.5</v>
      </c>
      <c r="G16" s="35">
        <f t="shared" si="10"/>
        <v>14623.529999999999</v>
      </c>
      <c r="H16" s="34">
        <f t="shared" si="10"/>
        <v>118.5</v>
      </c>
      <c r="I16" s="36">
        <f>AVERAGE(I6:I15)</f>
        <v>1.4533824289035326</v>
      </c>
      <c r="J16" s="2"/>
      <c r="K16" s="37" t="s">
        <v>21</v>
      </c>
      <c r="L16" s="9">
        <f>SUM(L6:L15)</f>
        <v>237</v>
      </c>
      <c r="M16" s="9">
        <f t="shared" ref="M16:R16" si="11">SUM(M6:M15)</f>
        <v>149</v>
      </c>
      <c r="N16" s="9">
        <f t="shared" si="11"/>
        <v>243</v>
      </c>
      <c r="O16" s="9">
        <f t="shared" si="11"/>
        <v>281</v>
      </c>
      <c r="P16" s="9">
        <f t="shared" si="11"/>
        <v>188</v>
      </c>
      <c r="Q16" s="9">
        <f t="shared" si="11"/>
        <v>212</v>
      </c>
      <c r="R16" s="9">
        <f t="shared" si="11"/>
        <v>169</v>
      </c>
      <c r="S16" s="2"/>
      <c r="T16" s="2"/>
      <c r="U16" s="2"/>
      <c r="V16" s="2"/>
      <c r="W16" s="2"/>
      <c r="X16" s="2"/>
      <c r="Y16" s="31">
        <v>840.03800000000001</v>
      </c>
      <c r="Z16" s="31">
        <v>1680.076</v>
      </c>
      <c r="AA16" s="31">
        <v>16.80076</v>
      </c>
      <c r="AB16" s="20"/>
      <c r="AC16" s="31">
        <v>12.300999999999998</v>
      </c>
      <c r="AD16" s="20"/>
      <c r="AE16" s="2"/>
      <c r="AF16" s="2"/>
      <c r="AG16" s="2"/>
      <c r="AH16" s="2"/>
    </row>
    <row r="17" spans="1:34">
      <c r="A17" s="37" t="s">
        <v>22</v>
      </c>
      <c r="B17" s="38">
        <f>STDEV(B6:B15)/SQRT(10)</f>
        <v>211.67557986482782</v>
      </c>
      <c r="C17" s="39">
        <f t="shared" ref="C17:I17" si="12">STDEV(C6:C15)/SQRT(10)</f>
        <v>1.8199511592958262</v>
      </c>
      <c r="D17" s="39">
        <f t="shared" si="12"/>
        <v>2.608533006201847</v>
      </c>
      <c r="E17" s="38">
        <f t="shared" si="12"/>
        <v>20.924440786368045</v>
      </c>
      <c r="F17" s="38">
        <f t="shared" si="12"/>
        <v>14.489268059114954</v>
      </c>
      <c r="G17" s="38">
        <f t="shared" si="12"/>
        <v>4159.4251443438679</v>
      </c>
      <c r="H17" s="39">
        <f t="shared" si="12"/>
        <v>21.692932796957933</v>
      </c>
      <c r="I17" s="39">
        <f t="shared" si="12"/>
        <v>0.39947473172973108</v>
      </c>
      <c r="J17" s="2"/>
      <c r="K17" s="40" t="s">
        <v>20</v>
      </c>
      <c r="L17" s="41">
        <f>AVERAGE(L6:L15)</f>
        <v>23.7</v>
      </c>
      <c r="M17" s="41">
        <f t="shared" ref="M17:R17" si="13">AVERAGE(M6:M15)</f>
        <v>14.9</v>
      </c>
      <c r="N17" s="41">
        <f t="shared" si="13"/>
        <v>24.3</v>
      </c>
      <c r="O17" s="41">
        <f t="shared" si="13"/>
        <v>28.1</v>
      </c>
      <c r="P17" s="41">
        <f t="shared" si="13"/>
        <v>18.8</v>
      </c>
      <c r="Q17" s="41">
        <f t="shared" si="13"/>
        <v>21.2</v>
      </c>
      <c r="R17" s="41">
        <f t="shared" si="13"/>
        <v>16.899999999999999</v>
      </c>
      <c r="S17" s="2"/>
      <c r="T17" s="2"/>
      <c r="U17" s="2"/>
      <c r="V17" s="2"/>
      <c r="W17" s="2"/>
      <c r="X17" s="2"/>
      <c r="Y17" s="31">
        <v>515.40499999999997</v>
      </c>
      <c r="Z17" s="31">
        <v>1030.81</v>
      </c>
      <c r="AA17" s="31">
        <v>10.3081</v>
      </c>
      <c r="AB17" s="20"/>
      <c r="AC17" s="31">
        <v>4.1495000000000006</v>
      </c>
      <c r="AD17" s="20"/>
      <c r="AE17" s="2"/>
      <c r="AF17" s="2"/>
      <c r="AG17" s="2"/>
      <c r="AH17" s="2"/>
    </row>
    <row r="18" spans="1:34">
      <c r="A18" s="2"/>
      <c r="B18" s="4"/>
      <c r="C18" s="4"/>
      <c r="D18" s="4"/>
      <c r="E18" s="4"/>
      <c r="F18" s="4"/>
      <c r="G18" s="5"/>
      <c r="H18" s="4"/>
      <c r="I18" s="5"/>
      <c r="J18" s="2"/>
      <c r="K18" s="42" t="s">
        <v>22</v>
      </c>
      <c r="L18" s="43">
        <f>STDEV(L6:L15)/SQRT(10)</f>
        <v>4.3385865593915875</v>
      </c>
      <c r="M18" s="43">
        <f t="shared" ref="M18:R18" si="14">STDEV(M6:M15)/SQRT(10)</f>
        <v>2.7424644229435522</v>
      </c>
      <c r="N18" s="43">
        <f t="shared" si="14"/>
        <v>5.2069398135778577</v>
      </c>
      <c r="O18" s="43">
        <f t="shared" si="14"/>
        <v>4.4308263588434853</v>
      </c>
      <c r="P18" s="43">
        <f t="shared" si="14"/>
        <v>2.2548712700383682</v>
      </c>
      <c r="Q18" s="43">
        <f t="shared" si="14"/>
        <v>3.9659663247295591</v>
      </c>
      <c r="R18" s="43">
        <f t="shared" si="14"/>
        <v>2.9569128044860125</v>
      </c>
      <c r="S18" s="2"/>
      <c r="T18" s="2"/>
      <c r="U18" s="2"/>
      <c r="V18" s="2"/>
      <c r="W18" s="2"/>
      <c r="X18" s="2"/>
      <c r="Y18" s="31">
        <v>737.245</v>
      </c>
      <c r="Z18" s="31">
        <v>1474.49</v>
      </c>
      <c r="AA18" s="31">
        <v>14.744899999999999</v>
      </c>
      <c r="AB18" s="20"/>
      <c r="AC18" s="31">
        <v>6.6300999999999997</v>
      </c>
      <c r="AD18" s="20"/>
      <c r="AE18" s="2"/>
      <c r="AF18" s="2"/>
      <c r="AG18" s="2"/>
      <c r="AH18" s="2"/>
    </row>
    <row r="19" spans="1:34" ht="17">
      <c r="A19" s="44">
        <v>40154</v>
      </c>
      <c r="B19" s="4"/>
      <c r="C19" s="4"/>
      <c r="D19" s="4"/>
      <c r="E19" s="4"/>
      <c r="F19" s="4"/>
      <c r="G19" s="5"/>
      <c r="H19" s="4"/>
      <c r="I19" s="5"/>
      <c r="J19" s="2"/>
      <c r="K19" s="45" t="s">
        <v>23</v>
      </c>
      <c r="L19" s="46">
        <f>AVERAGE(L17:R17)</f>
        <v>21.12857142857143</v>
      </c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31">
        <v>410.05799999999999</v>
      </c>
      <c r="Z19" s="31">
        <v>820.11599999999999</v>
      </c>
      <c r="AA19" s="31">
        <v>8.2011599999999998</v>
      </c>
      <c r="AB19" s="20"/>
      <c r="AC19" s="31">
        <v>4.7300000000000004</v>
      </c>
      <c r="AD19" s="20"/>
      <c r="AE19" s="2"/>
      <c r="AF19" s="2"/>
      <c r="AG19" s="2"/>
      <c r="AH19" s="2"/>
    </row>
    <row r="20" spans="1:34">
      <c r="A20" s="9" t="s">
        <v>3</v>
      </c>
      <c r="B20" s="10" t="s">
        <v>4</v>
      </c>
      <c r="C20" s="11" t="s">
        <v>5</v>
      </c>
      <c r="D20" s="11"/>
      <c r="E20" s="12" t="s">
        <v>6</v>
      </c>
      <c r="F20" s="12"/>
      <c r="G20" s="13" t="s">
        <v>7</v>
      </c>
      <c r="H20" s="14" t="s">
        <v>8</v>
      </c>
      <c r="I20" s="15" t="s">
        <v>9</v>
      </c>
      <c r="J20" s="2"/>
      <c r="K20" s="45" t="s">
        <v>22</v>
      </c>
      <c r="L20" s="47">
        <f>STDEV(L17:R17)/SQRT(7)</f>
        <v>1.7414709553809309</v>
      </c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31">
        <v>328.89</v>
      </c>
      <c r="Z20" s="31">
        <v>657.78</v>
      </c>
      <c r="AA20" s="31">
        <v>6.5777999999999999</v>
      </c>
      <c r="AB20" s="20"/>
      <c r="AC20" s="31">
        <v>4.1826999999999996</v>
      </c>
      <c r="AD20" s="20"/>
      <c r="AE20" s="2"/>
      <c r="AF20" s="2"/>
      <c r="AG20" s="2"/>
      <c r="AH20" s="2"/>
    </row>
    <row r="21" spans="1:34">
      <c r="A21" s="9"/>
      <c r="B21" s="10"/>
      <c r="C21" s="21" t="s">
        <v>13</v>
      </c>
      <c r="D21" s="21" t="s">
        <v>14</v>
      </c>
      <c r="E21" s="10" t="s">
        <v>15</v>
      </c>
      <c r="F21" s="10" t="s">
        <v>16</v>
      </c>
      <c r="G21" s="13"/>
      <c r="H21" s="14"/>
      <c r="I21" s="15"/>
      <c r="J21" s="2"/>
      <c r="K21" s="45"/>
      <c r="L21" s="47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31">
        <v>2702.569</v>
      </c>
      <c r="Z21" s="31">
        <v>5405.1379999999999</v>
      </c>
      <c r="AA21" s="31">
        <v>54.051380000000002</v>
      </c>
      <c r="AB21" s="20"/>
      <c r="AC21" s="31">
        <v>2.2393999999999998</v>
      </c>
      <c r="AD21" s="20"/>
      <c r="AE21" s="2"/>
      <c r="AF21" s="2"/>
      <c r="AG21" s="2"/>
      <c r="AH21" s="2"/>
    </row>
    <row r="22" spans="1:34" ht="15">
      <c r="A22" s="2">
        <v>361</v>
      </c>
      <c r="B22" s="27">
        <v>1450</v>
      </c>
      <c r="C22" s="28">
        <v>2</v>
      </c>
      <c r="D22" s="28">
        <v>7</v>
      </c>
      <c r="E22" s="27">
        <v>165</v>
      </c>
      <c r="F22" s="27">
        <v>70</v>
      </c>
      <c r="G22" s="29">
        <f t="shared" ref="G22:G31" si="15">(19.65)*B22</f>
        <v>28492.499999999996</v>
      </c>
      <c r="H22" s="28">
        <f t="shared" ref="H22:H31" si="16">(5)*(C22+D22)</f>
        <v>45</v>
      </c>
      <c r="I22" s="30">
        <f>((H22/G22)*100)</f>
        <v>0.15793629902605952</v>
      </c>
      <c r="J22" s="2"/>
      <c r="K22" s="48" t="s">
        <v>24</v>
      </c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31">
        <v>709.05200000000002</v>
      </c>
      <c r="Z22" s="31">
        <v>1418.104</v>
      </c>
      <c r="AA22" s="31">
        <v>14.181040000000001</v>
      </c>
      <c r="AB22" s="20"/>
      <c r="AC22" s="31">
        <v>3.2637</v>
      </c>
      <c r="AD22" s="20"/>
      <c r="AE22" s="2"/>
      <c r="AF22" s="2"/>
      <c r="AG22" s="2"/>
      <c r="AH22" s="2"/>
    </row>
    <row r="23" spans="1:34">
      <c r="A23" s="2">
        <v>362</v>
      </c>
      <c r="B23" s="27">
        <v>1462</v>
      </c>
      <c r="C23" s="28">
        <v>3</v>
      </c>
      <c r="D23" s="28">
        <v>8</v>
      </c>
      <c r="E23" s="27">
        <v>200</v>
      </c>
      <c r="F23" s="27">
        <v>123</v>
      </c>
      <c r="G23" s="29">
        <f t="shared" si="15"/>
        <v>28728.3</v>
      </c>
      <c r="H23" s="28">
        <f t="shared" si="16"/>
        <v>55</v>
      </c>
      <c r="I23" s="30">
        <f t="shared" ref="I23:I31" si="17">((H23/G23)*100)</f>
        <v>0.19144885008858861</v>
      </c>
      <c r="J23" s="2"/>
      <c r="K23" s="22" t="s">
        <v>3</v>
      </c>
      <c r="L23" s="23">
        <v>41931</v>
      </c>
      <c r="M23" s="23">
        <v>41980</v>
      </c>
      <c r="N23" s="23">
        <v>41666</v>
      </c>
      <c r="O23" s="23">
        <v>41701</v>
      </c>
      <c r="P23" s="23">
        <v>41724</v>
      </c>
      <c r="Q23" s="23">
        <v>41771</v>
      </c>
      <c r="R23" s="23">
        <v>41805</v>
      </c>
      <c r="S23" s="2"/>
      <c r="T23" s="2"/>
      <c r="U23" s="2"/>
      <c r="V23" s="2"/>
      <c r="W23" s="2"/>
      <c r="X23" s="2"/>
      <c r="Y23" s="31">
        <v>940.149</v>
      </c>
      <c r="Z23" s="31">
        <v>1880.298</v>
      </c>
      <c r="AA23" s="31">
        <v>18.802980000000002</v>
      </c>
      <c r="AB23" s="20"/>
      <c r="AC23" s="31">
        <v>15.699699999999998</v>
      </c>
      <c r="AD23" s="20"/>
      <c r="AE23" s="2"/>
      <c r="AF23" s="2"/>
      <c r="AG23" s="2"/>
      <c r="AH23" s="2"/>
    </row>
    <row r="24" spans="1:34">
      <c r="A24" s="2">
        <v>363</v>
      </c>
      <c r="B24" s="27">
        <v>413</v>
      </c>
      <c r="C24" s="28">
        <v>12</v>
      </c>
      <c r="D24" s="28">
        <v>9</v>
      </c>
      <c r="E24" s="27">
        <v>135</v>
      </c>
      <c r="F24" s="27">
        <v>110</v>
      </c>
      <c r="G24" s="29">
        <f t="shared" si="15"/>
        <v>8115.45</v>
      </c>
      <c r="H24" s="28">
        <f t="shared" si="16"/>
        <v>105</v>
      </c>
      <c r="I24" s="30">
        <f t="shared" si="17"/>
        <v>1.293828438349075</v>
      </c>
      <c r="J24" s="2"/>
      <c r="K24" s="2">
        <v>361</v>
      </c>
      <c r="L24" s="2">
        <f t="shared" ref="L24:L33" si="18">H6</f>
        <v>135</v>
      </c>
      <c r="M24" s="2">
        <f t="shared" ref="M24:M33" si="19">H22</f>
        <v>45</v>
      </c>
      <c r="N24" s="2">
        <f t="shared" ref="N24:N33" si="20">H38</f>
        <v>45</v>
      </c>
      <c r="O24" s="2">
        <f t="shared" ref="O24:O33" si="21">H54</f>
        <v>90</v>
      </c>
      <c r="P24" s="2">
        <f t="shared" ref="P24:P33" si="22">H70</f>
        <v>55</v>
      </c>
      <c r="Q24" s="2">
        <f t="shared" ref="Q24:Q33" si="23">H86</f>
        <v>40</v>
      </c>
      <c r="R24" s="2">
        <f t="shared" ref="R24:R33" si="24">H102</f>
        <v>115</v>
      </c>
      <c r="S24" s="2"/>
      <c r="T24" s="2"/>
      <c r="U24" s="2"/>
      <c r="V24" s="2"/>
      <c r="W24" s="2"/>
      <c r="X24" s="2"/>
      <c r="Y24" s="31">
        <v>1372.748</v>
      </c>
      <c r="Z24" s="31">
        <v>2745.4960000000001</v>
      </c>
      <c r="AA24" s="31">
        <v>27.45496</v>
      </c>
      <c r="AB24" s="20"/>
      <c r="AC24" s="31">
        <v>3.375</v>
      </c>
      <c r="AD24" s="20"/>
      <c r="AE24" s="2"/>
      <c r="AF24" s="2"/>
      <c r="AG24" s="2"/>
      <c r="AH24" s="2"/>
    </row>
    <row r="25" spans="1:34">
      <c r="A25" s="2">
        <v>364</v>
      </c>
      <c r="B25" s="27">
        <v>1789</v>
      </c>
      <c r="C25" s="28">
        <v>7</v>
      </c>
      <c r="D25" s="28">
        <v>19</v>
      </c>
      <c r="E25" s="27">
        <v>303</v>
      </c>
      <c r="F25" s="27">
        <v>210</v>
      </c>
      <c r="G25" s="29">
        <f t="shared" si="15"/>
        <v>35153.85</v>
      </c>
      <c r="H25" s="28">
        <f t="shared" si="16"/>
        <v>130</v>
      </c>
      <c r="I25" s="30">
        <f t="shared" si="17"/>
        <v>0.36980302299748108</v>
      </c>
      <c r="J25" s="2"/>
      <c r="K25" s="2">
        <v>362</v>
      </c>
      <c r="L25" s="2">
        <f t="shared" si="18"/>
        <v>100</v>
      </c>
      <c r="M25" s="2">
        <f t="shared" si="19"/>
        <v>55</v>
      </c>
      <c r="N25" s="2">
        <f t="shared" si="20"/>
        <v>100</v>
      </c>
      <c r="O25" s="2">
        <f t="shared" si="21"/>
        <v>100</v>
      </c>
      <c r="P25" s="2">
        <f t="shared" si="22"/>
        <v>70</v>
      </c>
      <c r="Q25" s="2">
        <f t="shared" si="23"/>
        <v>115</v>
      </c>
      <c r="R25" s="2">
        <f t="shared" si="24"/>
        <v>50</v>
      </c>
      <c r="S25" s="2"/>
      <c r="T25" s="2"/>
      <c r="U25" s="2"/>
      <c r="V25" s="2"/>
      <c r="W25" s="2"/>
      <c r="X25" s="2"/>
      <c r="Y25" s="31">
        <v>1627.701</v>
      </c>
      <c r="Z25" s="31">
        <v>3255.402</v>
      </c>
      <c r="AA25" s="31">
        <v>32.554020000000001</v>
      </c>
      <c r="AB25" s="20"/>
      <c r="AC25" s="31">
        <v>4.3124000000000002</v>
      </c>
      <c r="AD25" s="20"/>
      <c r="AE25" s="2"/>
      <c r="AF25" s="2"/>
      <c r="AG25" s="2"/>
      <c r="AH25" s="2"/>
    </row>
    <row r="26" spans="1:34">
      <c r="A26" s="2">
        <v>365</v>
      </c>
      <c r="B26" s="27">
        <v>291</v>
      </c>
      <c r="C26" s="28">
        <v>5</v>
      </c>
      <c r="D26" s="28">
        <v>7</v>
      </c>
      <c r="E26" s="27">
        <v>102</v>
      </c>
      <c r="F26" s="27">
        <v>95</v>
      </c>
      <c r="G26" s="29">
        <f t="shared" si="15"/>
        <v>5718.15</v>
      </c>
      <c r="H26" s="28">
        <f t="shared" si="16"/>
        <v>60</v>
      </c>
      <c r="I26" s="30">
        <f t="shared" si="17"/>
        <v>1.0492904173552635</v>
      </c>
      <c r="J26" s="2"/>
      <c r="K26" s="2">
        <v>363</v>
      </c>
      <c r="L26" s="2">
        <f t="shared" si="18"/>
        <v>90</v>
      </c>
      <c r="M26" s="2">
        <f t="shared" si="19"/>
        <v>105</v>
      </c>
      <c r="N26" s="2">
        <f t="shared" si="20"/>
        <v>75</v>
      </c>
      <c r="O26" s="2">
        <f t="shared" si="21"/>
        <v>200</v>
      </c>
      <c r="P26" s="2">
        <f t="shared" si="22"/>
        <v>105</v>
      </c>
      <c r="Q26" s="2">
        <f t="shared" si="23"/>
        <v>115</v>
      </c>
      <c r="R26" s="2">
        <f t="shared" si="24"/>
        <v>65</v>
      </c>
      <c r="S26" s="2"/>
      <c r="T26" s="2"/>
      <c r="U26" s="2"/>
      <c r="V26" s="2"/>
      <c r="W26" s="2"/>
      <c r="X26" s="2"/>
      <c r="Y26" s="31">
        <v>1113.8720000000001</v>
      </c>
      <c r="Z26" s="31">
        <v>2227.7440000000001</v>
      </c>
      <c r="AA26" s="31">
        <v>22.277440000000002</v>
      </c>
      <c r="AB26" s="20"/>
      <c r="AC26" s="31">
        <v>6.6227999999999998</v>
      </c>
      <c r="AD26" s="20"/>
      <c r="AE26" s="2"/>
      <c r="AF26" s="2"/>
      <c r="AG26" s="2"/>
      <c r="AH26" s="2"/>
    </row>
    <row r="27" spans="1:34">
      <c r="A27" s="2">
        <v>366</v>
      </c>
      <c r="B27" s="27">
        <v>146</v>
      </c>
      <c r="C27" s="28">
        <v>1</v>
      </c>
      <c r="D27" s="28">
        <v>9</v>
      </c>
      <c r="E27" s="27">
        <v>106</v>
      </c>
      <c r="F27" s="27">
        <v>77</v>
      </c>
      <c r="G27" s="29">
        <f t="shared" si="15"/>
        <v>2868.8999999999996</v>
      </c>
      <c r="H27" s="28">
        <f t="shared" si="16"/>
        <v>50</v>
      </c>
      <c r="I27" s="30">
        <f t="shared" si="17"/>
        <v>1.7428282617030919</v>
      </c>
      <c r="J27" s="2"/>
      <c r="K27" s="2">
        <v>364</v>
      </c>
      <c r="L27" s="2">
        <f t="shared" si="18"/>
        <v>240</v>
      </c>
      <c r="M27" s="2">
        <f t="shared" si="19"/>
        <v>130</v>
      </c>
      <c r="N27" s="2">
        <f t="shared" si="20"/>
        <v>295</v>
      </c>
      <c r="O27" s="2">
        <f t="shared" si="21"/>
        <v>310</v>
      </c>
      <c r="P27" s="2">
        <f t="shared" si="22"/>
        <v>160</v>
      </c>
      <c r="Q27" s="2">
        <f t="shared" si="23"/>
        <v>265</v>
      </c>
      <c r="R27" s="2">
        <f t="shared" si="24"/>
        <v>180</v>
      </c>
      <c r="S27" s="2"/>
      <c r="T27" s="2"/>
      <c r="U27" s="2"/>
      <c r="V27" s="2"/>
      <c r="W27" s="2"/>
      <c r="X27" s="2"/>
      <c r="Y27" s="31">
        <v>1779.35</v>
      </c>
      <c r="Z27" s="31">
        <v>3558.7</v>
      </c>
      <c r="AA27" s="31">
        <v>35.586999999999996</v>
      </c>
      <c r="AB27" s="20"/>
      <c r="AC27" s="31">
        <v>3.5358000000000005</v>
      </c>
      <c r="AD27" s="20"/>
      <c r="AE27" s="2"/>
      <c r="AF27" s="2"/>
      <c r="AG27" s="2"/>
      <c r="AH27" s="2"/>
    </row>
    <row r="28" spans="1:34">
      <c r="A28" s="2">
        <v>367</v>
      </c>
      <c r="B28" s="27">
        <v>239</v>
      </c>
      <c r="C28" s="28">
        <v>4</v>
      </c>
      <c r="D28" s="28">
        <v>4</v>
      </c>
      <c r="E28" s="27">
        <v>125</v>
      </c>
      <c r="F28" s="27">
        <v>67</v>
      </c>
      <c r="G28" s="29">
        <f t="shared" si="15"/>
        <v>4696.3499999999995</v>
      </c>
      <c r="H28" s="28">
        <f t="shared" si="16"/>
        <v>40</v>
      </c>
      <c r="I28" s="30">
        <f t="shared" si="17"/>
        <v>0.85172527601222237</v>
      </c>
      <c r="J28" s="2"/>
      <c r="K28" s="2">
        <v>365</v>
      </c>
      <c r="L28" s="2">
        <f t="shared" si="18"/>
        <v>65</v>
      </c>
      <c r="M28" s="2">
        <f t="shared" si="19"/>
        <v>60</v>
      </c>
      <c r="N28" s="2">
        <f t="shared" si="20"/>
        <v>60</v>
      </c>
      <c r="O28" s="2">
        <f t="shared" si="21"/>
        <v>70</v>
      </c>
      <c r="P28" s="2">
        <f t="shared" si="22"/>
        <v>45</v>
      </c>
      <c r="Q28" s="2">
        <f t="shared" si="23"/>
        <v>65</v>
      </c>
      <c r="R28" s="2">
        <f t="shared" si="24"/>
        <v>40</v>
      </c>
      <c r="S28" s="2"/>
      <c r="T28" s="2"/>
      <c r="U28" s="2"/>
      <c r="V28" s="2"/>
      <c r="W28" s="2"/>
      <c r="X28" s="2"/>
      <c r="Y28" s="31">
        <v>1018.853</v>
      </c>
      <c r="Z28" s="31">
        <v>2037.7059999999999</v>
      </c>
      <c r="AA28" s="31">
        <v>20.37706</v>
      </c>
      <c r="AB28" s="20"/>
      <c r="AC28" s="31">
        <v>2.6221000000000005</v>
      </c>
      <c r="AD28" s="20"/>
      <c r="AE28" s="2"/>
      <c r="AF28" s="2"/>
      <c r="AG28" s="2"/>
      <c r="AH28" s="2"/>
    </row>
    <row r="29" spans="1:34">
      <c r="A29" s="2">
        <v>368</v>
      </c>
      <c r="B29" s="27">
        <v>1318</v>
      </c>
      <c r="C29" s="28">
        <v>6</v>
      </c>
      <c r="D29" s="28">
        <v>27</v>
      </c>
      <c r="E29" s="27">
        <v>255</v>
      </c>
      <c r="F29" s="27">
        <v>162</v>
      </c>
      <c r="G29" s="29">
        <f t="shared" si="15"/>
        <v>25898.699999999997</v>
      </c>
      <c r="H29" s="28">
        <f t="shared" si="16"/>
        <v>165</v>
      </c>
      <c r="I29" s="30">
        <f t="shared" si="17"/>
        <v>0.63709761493820161</v>
      </c>
      <c r="J29" s="2"/>
      <c r="K29" s="2">
        <v>366</v>
      </c>
      <c r="L29" s="2">
        <f t="shared" si="18"/>
        <v>40</v>
      </c>
      <c r="M29" s="2">
        <f t="shared" si="19"/>
        <v>50</v>
      </c>
      <c r="N29" s="2">
        <f t="shared" si="20"/>
        <v>135</v>
      </c>
      <c r="O29" s="2">
        <f t="shared" si="21"/>
        <v>105</v>
      </c>
      <c r="P29" s="2">
        <f t="shared" si="22"/>
        <v>100</v>
      </c>
      <c r="Q29" s="2">
        <f t="shared" si="23"/>
        <v>80</v>
      </c>
      <c r="R29" s="2">
        <f t="shared" si="24"/>
        <v>70</v>
      </c>
      <c r="S29" s="2"/>
      <c r="T29" s="2"/>
      <c r="U29" s="2"/>
      <c r="V29" s="2"/>
      <c r="W29" s="2"/>
      <c r="X29" s="2"/>
      <c r="Y29" s="31">
        <v>717.80600000000004</v>
      </c>
      <c r="Z29" s="31">
        <v>1435.6120000000001</v>
      </c>
      <c r="AA29" s="31">
        <v>14.356120000000001</v>
      </c>
      <c r="AB29" s="20"/>
      <c r="AC29" s="31">
        <v>1.1372</v>
      </c>
      <c r="AD29" s="20"/>
      <c r="AE29" s="2"/>
      <c r="AF29" s="2"/>
      <c r="AG29" s="2"/>
      <c r="AH29" s="2"/>
    </row>
    <row r="30" spans="1:34">
      <c r="A30" s="2">
        <v>369</v>
      </c>
      <c r="B30" s="27">
        <v>123</v>
      </c>
      <c r="C30" s="28">
        <v>2</v>
      </c>
      <c r="D30" s="28">
        <v>8</v>
      </c>
      <c r="E30" s="27">
        <v>156</v>
      </c>
      <c r="F30" s="27">
        <v>75</v>
      </c>
      <c r="G30" s="29">
        <f t="shared" si="15"/>
        <v>2416.9499999999998</v>
      </c>
      <c r="H30" s="28">
        <f t="shared" si="16"/>
        <v>50</v>
      </c>
      <c r="I30" s="30">
        <f t="shared" si="17"/>
        <v>2.0687229773061091</v>
      </c>
      <c r="J30" s="2"/>
      <c r="K30" s="2">
        <v>367</v>
      </c>
      <c r="L30" s="2">
        <f t="shared" si="18"/>
        <v>60</v>
      </c>
      <c r="M30" s="2">
        <f t="shared" si="19"/>
        <v>40</v>
      </c>
      <c r="N30" s="2">
        <f t="shared" si="20"/>
        <v>70</v>
      </c>
      <c r="O30" s="2">
        <f t="shared" si="21"/>
        <v>105</v>
      </c>
      <c r="P30" s="2">
        <f t="shared" si="22"/>
        <v>80</v>
      </c>
      <c r="Q30" s="2">
        <f t="shared" si="23"/>
        <v>85</v>
      </c>
      <c r="R30" s="2">
        <f t="shared" si="24"/>
        <v>45</v>
      </c>
      <c r="S30" s="2"/>
      <c r="T30" s="2"/>
      <c r="U30" s="2"/>
      <c r="V30" s="2"/>
      <c r="W30" s="2"/>
      <c r="X30" s="2"/>
      <c r="Y30" s="31">
        <v>1112.806</v>
      </c>
      <c r="Z30" s="31">
        <v>2225.6120000000001</v>
      </c>
      <c r="AA30" s="31">
        <v>22.256119999999999</v>
      </c>
      <c r="AB30" s="20"/>
      <c r="AC30" s="31">
        <v>6.4163999999999994</v>
      </c>
      <c r="AD30" s="20"/>
      <c r="AE30" s="2"/>
      <c r="AF30" s="2"/>
      <c r="AG30" s="2"/>
      <c r="AH30" s="2"/>
    </row>
    <row r="31" spans="1:34">
      <c r="A31" s="2">
        <v>370</v>
      </c>
      <c r="B31" s="27">
        <v>211</v>
      </c>
      <c r="C31" s="28">
        <v>0</v>
      </c>
      <c r="D31" s="28">
        <v>9</v>
      </c>
      <c r="E31" s="27">
        <v>132</v>
      </c>
      <c r="F31" s="27">
        <v>116</v>
      </c>
      <c r="G31" s="29">
        <f t="shared" si="15"/>
        <v>4146.1499999999996</v>
      </c>
      <c r="H31" s="28">
        <f t="shared" si="16"/>
        <v>45</v>
      </c>
      <c r="I31" s="30">
        <f t="shared" si="17"/>
        <v>1.0853442350132052</v>
      </c>
      <c r="J31" s="2"/>
      <c r="K31" s="2">
        <v>368</v>
      </c>
      <c r="L31" s="2">
        <f t="shared" si="18"/>
        <v>235</v>
      </c>
      <c r="M31" s="2">
        <f t="shared" si="19"/>
        <v>165</v>
      </c>
      <c r="N31" s="2">
        <f t="shared" si="20"/>
        <v>240</v>
      </c>
      <c r="O31" s="2">
        <f t="shared" si="21"/>
        <v>130</v>
      </c>
      <c r="P31" s="2">
        <f t="shared" si="22"/>
        <v>100</v>
      </c>
      <c r="Q31" s="2">
        <f t="shared" si="23"/>
        <v>140</v>
      </c>
      <c r="R31" s="2">
        <f t="shared" si="24"/>
        <v>90</v>
      </c>
      <c r="S31" s="2"/>
      <c r="T31" s="2"/>
      <c r="U31" s="2"/>
      <c r="V31" s="2"/>
      <c r="W31" s="2"/>
      <c r="X31" s="2"/>
      <c r="Y31" s="31">
        <v>1647.011</v>
      </c>
      <c r="Z31" s="31">
        <v>3294.0219999999999</v>
      </c>
      <c r="AA31" s="31">
        <v>32.940219999999997</v>
      </c>
      <c r="AB31" s="20"/>
      <c r="AC31" s="31">
        <v>1.3049999999999999</v>
      </c>
      <c r="AD31" s="20"/>
      <c r="AE31" s="2"/>
      <c r="AF31" s="2"/>
      <c r="AG31" s="2"/>
      <c r="AH31" s="2"/>
    </row>
    <row r="32" spans="1:34" ht="15">
      <c r="A32" s="32" t="s">
        <v>20</v>
      </c>
      <c r="B32" s="33">
        <f>AVERAGE(B22:B31)</f>
        <v>744.2</v>
      </c>
      <c r="C32" s="34">
        <f t="shared" ref="C32:H32" si="25">AVERAGE(C22:C31)</f>
        <v>4.2</v>
      </c>
      <c r="D32" s="34">
        <f t="shared" si="25"/>
        <v>10.7</v>
      </c>
      <c r="E32" s="33">
        <f t="shared" si="25"/>
        <v>167.9</v>
      </c>
      <c r="F32" s="33">
        <f t="shared" si="25"/>
        <v>110.5</v>
      </c>
      <c r="G32" s="35">
        <f t="shared" si="25"/>
        <v>14623.529999999999</v>
      </c>
      <c r="H32" s="34">
        <f t="shared" si="25"/>
        <v>74.5</v>
      </c>
      <c r="I32" s="36">
        <f>AVERAGE(I22:I31)</f>
        <v>0.94480253927892976</v>
      </c>
      <c r="J32" s="2"/>
      <c r="K32" s="2">
        <v>369</v>
      </c>
      <c r="L32" s="2">
        <f t="shared" si="18"/>
        <v>110</v>
      </c>
      <c r="M32" s="2">
        <f t="shared" si="19"/>
        <v>50</v>
      </c>
      <c r="N32" s="2">
        <f t="shared" si="20"/>
        <v>80</v>
      </c>
      <c r="O32" s="2">
        <f t="shared" si="21"/>
        <v>145</v>
      </c>
      <c r="P32" s="2">
        <f t="shared" si="22"/>
        <v>85</v>
      </c>
      <c r="Q32" s="2">
        <f t="shared" si="23"/>
        <v>75</v>
      </c>
      <c r="R32" s="2">
        <f t="shared" si="24"/>
        <v>50</v>
      </c>
      <c r="S32" s="2"/>
      <c r="T32" s="2"/>
      <c r="U32" s="2"/>
      <c r="V32" s="2"/>
      <c r="W32" s="2"/>
      <c r="X32" s="2"/>
      <c r="Y32" s="31">
        <v>324.39100000000002</v>
      </c>
      <c r="Z32" s="31">
        <v>648.78200000000004</v>
      </c>
      <c r="AA32" s="31">
        <v>6.4878200000000001</v>
      </c>
      <c r="AB32" s="20"/>
      <c r="AC32" s="31">
        <v>9.8821000000000012</v>
      </c>
      <c r="AD32" s="20"/>
      <c r="AE32" s="2"/>
      <c r="AF32" s="2"/>
      <c r="AG32" s="2"/>
      <c r="AH32" s="2"/>
    </row>
    <row r="33" spans="1:34">
      <c r="A33" s="37" t="s">
        <v>22</v>
      </c>
      <c r="B33" s="38">
        <f>STDEV(B22:B31)/SQRT(10)</f>
        <v>211.67557986482782</v>
      </c>
      <c r="C33" s="39">
        <f t="shared" ref="C33:I33" si="26">STDEV(C22:C31)/SQRT(10)</f>
        <v>1.1135528725660042</v>
      </c>
      <c r="D33" s="39">
        <f t="shared" si="26"/>
        <v>2.1860669909426123</v>
      </c>
      <c r="E33" s="38">
        <f t="shared" si="26"/>
        <v>20.924440786368045</v>
      </c>
      <c r="F33" s="38">
        <f t="shared" si="26"/>
        <v>14.489268059114954</v>
      </c>
      <c r="G33" s="38">
        <f t="shared" si="26"/>
        <v>4159.4251443438679</v>
      </c>
      <c r="H33" s="39">
        <f t="shared" si="26"/>
        <v>13.712322114717761</v>
      </c>
      <c r="I33" s="39">
        <f t="shared" si="26"/>
        <v>0.20202313866329866</v>
      </c>
      <c r="J33" s="2"/>
      <c r="K33" s="2">
        <v>370</v>
      </c>
      <c r="L33" s="2">
        <f t="shared" si="18"/>
        <v>110</v>
      </c>
      <c r="M33" s="2">
        <f t="shared" si="19"/>
        <v>45</v>
      </c>
      <c r="N33" s="2">
        <f t="shared" si="20"/>
        <v>115</v>
      </c>
      <c r="O33" s="2">
        <f t="shared" si="21"/>
        <v>150</v>
      </c>
      <c r="P33" s="2">
        <f t="shared" si="22"/>
        <v>140</v>
      </c>
      <c r="Q33" s="2">
        <f t="shared" si="23"/>
        <v>80</v>
      </c>
      <c r="R33" s="2">
        <f t="shared" si="24"/>
        <v>140</v>
      </c>
      <c r="S33" s="2"/>
      <c r="T33" s="2"/>
      <c r="U33" s="2"/>
      <c r="V33" s="2"/>
      <c r="W33" s="2"/>
      <c r="X33" s="2"/>
      <c r="Y33" s="31">
        <v>1260.3720000000001</v>
      </c>
      <c r="Z33" s="31">
        <v>2520.7440000000001</v>
      </c>
      <c r="AA33" s="31">
        <v>25.207440000000002</v>
      </c>
      <c r="AB33" s="20"/>
      <c r="AC33" s="31">
        <v>4.8849</v>
      </c>
      <c r="AD33" s="20"/>
      <c r="AE33" s="2"/>
      <c r="AF33" s="2"/>
      <c r="AG33" s="2"/>
      <c r="AH33" s="2"/>
    </row>
    <row r="34" spans="1:34">
      <c r="A34" s="2"/>
      <c r="B34" s="4"/>
      <c r="C34" s="4"/>
      <c r="D34" s="4"/>
      <c r="E34" s="4"/>
      <c r="F34" s="4"/>
      <c r="G34" s="5"/>
      <c r="H34" s="4"/>
      <c r="I34" s="5"/>
      <c r="J34" s="2"/>
      <c r="K34" s="40" t="s">
        <v>20</v>
      </c>
      <c r="L34" s="49">
        <f>AVERAGE(L24:L33)</f>
        <v>118.5</v>
      </c>
      <c r="M34" s="49">
        <f t="shared" ref="M34:R34" si="27">AVERAGE(M24:M33)</f>
        <v>74.5</v>
      </c>
      <c r="N34" s="49">
        <f t="shared" si="27"/>
        <v>121.5</v>
      </c>
      <c r="O34" s="49">
        <f t="shared" si="27"/>
        <v>140.5</v>
      </c>
      <c r="P34" s="49">
        <f t="shared" si="27"/>
        <v>94</v>
      </c>
      <c r="Q34" s="49">
        <f t="shared" si="27"/>
        <v>106</v>
      </c>
      <c r="R34" s="49">
        <f t="shared" si="27"/>
        <v>84.5</v>
      </c>
      <c r="S34" s="2"/>
      <c r="T34" s="2"/>
      <c r="U34" s="2"/>
      <c r="V34" s="2"/>
      <c r="W34" s="2"/>
      <c r="X34" s="2"/>
      <c r="Y34" s="31">
        <v>1113.421</v>
      </c>
      <c r="Z34" s="31">
        <v>2226.8420000000001</v>
      </c>
      <c r="AA34" s="31">
        <v>22.268420000000003</v>
      </c>
      <c r="AB34" s="20"/>
      <c r="AC34" s="31">
        <v>3.5891999999999995</v>
      </c>
      <c r="AD34" s="20"/>
      <c r="AE34" s="2"/>
      <c r="AF34" s="2"/>
      <c r="AG34" s="2"/>
      <c r="AH34" s="2"/>
    </row>
    <row r="35" spans="1:34" ht="17">
      <c r="A35" s="50">
        <v>40205</v>
      </c>
      <c r="B35" s="4"/>
      <c r="C35" s="4"/>
      <c r="D35" s="4"/>
      <c r="E35" s="4"/>
      <c r="F35" s="4"/>
      <c r="G35" s="5"/>
      <c r="H35" s="4"/>
      <c r="I35" s="5"/>
      <c r="J35" s="2"/>
      <c r="K35" s="42" t="s">
        <v>22</v>
      </c>
      <c r="L35" s="43">
        <f t="shared" ref="L35:R35" si="28">STDEV(L24:L33)/SQRT(10)</f>
        <v>21.692932796957933</v>
      </c>
      <c r="M35" s="43">
        <f t="shared" si="28"/>
        <v>13.712322114717761</v>
      </c>
      <c r="N35" s="43">
        <f t="shared" si="28"/>
        <v>26.034699067889289</v>
      </c>
      <c r="O35" s="43">
        <f t="shared" si="28"/>
        <v>22.154131794217431</v>
      </c>
      <c r="P35" s="43">
        <f t="shared" si="28"/>
        <v>11.274356350191841</v>
      </c>
      <c r="Q35" s="43">
        <f t="shared" si="28"/>
        <v>19.829831623647795</v>
      </c>
      <c r="R35" s="43">
        <f t="shared" si="28"/>
        <v>14.784564022430061</v>
      </c>
      <c r="S35" s="2"/>
      <c r="T35" s="2"/>
      <c r="U35" s="2"/>
      <c r="V35" s="2"/>
      <c r="W35" s="2"/>
      <c r="X35" s="2"/>
      <c r="Y35" s="31">
        <v>739.30499999999995</v>
      </c>
      <c r="Z35" s="31">
        <v>1478.61</v>
      </c>
      <c r="AA35" s="31">
        <v>14.786099999999999</v>
      </c>
      <c r="AB35" s="20"/>
      <c r="AC35" s="31">
        <v>5.4088000000000003</v>
      </c>
      <c r="AD35" s="20"/>
      <c r="AE35" s="2"/>
      <c r="AF35" s="2"/>
      <c r="AG35" s="2"/>
      <c r="AH35" s="2"/>
    </row>
    <row r="36" spans="1:34" ht="17">
      <c r="A36" s="9" t="s">
        <v>3</v>
      </c>
      <c r="B36" s="10" t="s">
        <v>4</v>
      </c>
      <c r="C36" s="11" t="s">
        <v>5</v>
      </c>
      <c r="D36" s="11"/>
      <c r="E36" s="12" t="s">
        <v>6</v>
      </c>
      <c r="F36" s="12"/>
      <c r="G36" s="13" t="s">
        <v>7</v>
      </c>
      <c r="H36" s="14" t="s">
        <v>8</v>
      </c>
      <c r="I36" s="15" t="s">
        <v>9</v>
      </c>
      <c r="J36" s="2"/>
      <c r="K36" s="37" t="s">
        <v>25</v>
      </c>
      <c r="L36" s="51">
        <f>AVERAGE(L34:R34)</f>
        <v>105.64285714285714</v>
      </c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31">
        <v>808.947</v>
      </c>
      <c r="Z36" s="31">
        <v>1617.894</v>
      </c>
      <c r="AA36" s="31">
        <v>16.178940000000001</v>
      </c>
      <c r="AB36" s="20"/>
      <c r="AC36" s="31">
        <v>12.300999999999998</v>
      </c>
      <c r="AD36" s="20"/>
      <c r="AE36" s="2"/>
      <c r="AF36" s="2"/>
      <c r="AG36" s="2"/>
      <c r="AH36" s="2"/>
    </row>
    <row r="37" spans="1:34">
      <c r="A37" s="9"/>
      <c r="B37" s="10"/>
      <c r="C37" s="21" t="s">
        <v>13</v>
      </c>
      <c r="D37" s="21" t="s">
        <v>14</v>
      </c>
      <c r="E37" s="10" t="s">
        <v>15</v>
      </c>
      <c r="F37" s="10" t="s">
        <v>16</v>
      </c>
      <c r="G37" s="13"/>
      <c r="H37" s="14"/>
      <c r="I37" s="15"/>
      <c r="J37" s="2"/>
      <c r="K37" s="37" t="s">
        <v>22</v>
      </c>
      <c r="L37" s="43">
        <f>STDEV(L34:R34)/SQRT(7)</f>
        <v>8.7073547769046602</v>
      </c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31">
        <v>713.33299999999997</v>
      </c>
      <c r="Z37" s="31">
        <v>1426.6659999999999</v>
      </c>
      <c r="AA37" s="31">
        <v>14.26666</v>
      </c>
      <c r="AB37" s="20"/>
      <c r="AC37" s="31">
        <v>11.8292</v>
      </c>
      <c r="AD37" s="20"/>
      <c r="AE37" s="2"/>
      <c r="AF37" s="2"/>
      <c r="AG37" s="2"/>
      <c r="AH37" s="2"/>
    </row>
    <row r="38" spans="1:34">
      <c r="A38" s="2">
        <v>361</v>
      </c>
      <c r="B38" s="27">
        <v>1450</v>
      </c>
      <c r="C38" s="28">
        <v>5</v>
      </c>
      <c r="D38" s="28">
        <v>4</v>
      </c>
      <c r="E38" s="27">
        <v>165</v>
      </c>
      <c r="F38" s="27">
        <v>70</v>
      </c>
      <c r="G38" s="29">
        <f t="shared" ref="G38:G47" si="29">(19.65)*B38</f>
        <v>28492.499999999996</v>
      </c>
      <c r="H38" s="28">
        <f t="shared" ref="H38:H47" si="30">(5)*(C38+D38)</f>
        <v>45</v>
      </c>
      <c r="I38" s="30">
        <f>((H38/G38)*100)</f>
        <v>0.15793629902605952</v>
      </c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31">
        <v>441.63400000000001</v>
      </c>
      <c r="Z38" s="31">
        <v>883.26800000000003</v>
      </c>
      <c r="AA38" s="31">
        <v>8.8326799999999999</v>
      </c>
      <c r="AB38" s="20"/>
      <c r="AC38" s="31">
        <v>4.4283000000000001</v>
      </c>
      <c r="AD38" s="20"/>
      <c r="AE38" s="2"/>
      <c r="AF38" s="2"/>
      <c r="AG38" s="2"/>
      <c r="AH38" s="2"/>
    </row>
    <row r="39" spans="1:34" ht="15">
      <c r="A39" s="2">
        <v>362</v>
      </c>
      <c r="B39" s="27">
        <v>1462</v>
      </c>
      <c r="C39" s="28">
        <v>12</v>
      </c>
      <c r="D39" s="28">
        <v>8</v>
      </c>
      <c r="E39" s="27">
        <v>200</v>
      </c>
      <c r="F39" s="27">
        <v>123</v>
      </c>
      <c r="G39" s="29">
        <f t="shared" si="29"/>
        <v>28728.3</v>
      </c>
      <c r="H39" s="28">
        <f t="shared" si="30"/>
        <v>100</v>
      </c>
      <c r="I39" s="30">
        <f t="shared" ref="I39:I47" si="31">((H39/G39)*100)</f>
        <v>0.34808881834288835</v>
      </c>
      <c r="J39" s="2"/>
      <c r="K39" s="48" t="s">
        <v>26</v>
      </c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31">
        <v>531.77800000000002</v>
      </c>
      <c r="Z39" s="31">
        <v>1063.556</v>
      </c>
      <c r="AA39" s="31">
        <v>10.63556</v>
      </c>
      <c r="AB39" s="20"/>
      <c r="AC39" s="31">
        <v>4.6947000000000001</v>
      </c>
      <c r="AD39" s="20"/>
      <c r="AE39" s="2"/>
      <c r="AF39" s="2"/>
      <c r="AG39" s="2"/>
      <c r="AH39" s="2"/>
    </row>
    <row r="40" spans="1:34">
      <c r="A40" s="2">
        <v>363</v>
      </c>
      <c r="B40" s="27">
        <v>413</v>
      </c>
      <c r="C40" s="28">
        <v>10</v>
      </c>
      <c r="D40" s="28">
        <v>5</v>
      </c>
      <c r="E40" s="27">
        <v>135</v>
      </c>
      <c r="F40" s="27">
        <v>110</v>
      </c>
      <c r="G40" s="29">
        <f t="shared" si="29"/>
        <v>8115.45</v>
      </c>
      <c r="H40" s="28">
        <f t="shared" si="30"/>
        <v>75</v>
      </c>
      <c r="I40" s="30">
        <f t="shared" si="31"/>
        <v>0.92416317024933914</v>
      </c>
      <c r="J40" s="2"/>
      <c r="K40" s="22" t="s">
        <v>3</v>
      </c>
      <c r="L40" s="23">
        <v>41931</v>
      </c>
      <c r="M40" s="23">
        <v>41980</v>
      </c>
      <c r="N40" s="23">
        <v>41666</v>
      </c>
      <c r="O40" s="23">
        <v>41701</v>
      </c>
      <c r="P40" s="23">
        <v>41724</v>
      </c>
      <c r="Q40" s="23">
        <v>41771</v>
      </c>
      <c r="R40" s="23">
        <v>41805</v>
      </c>
      <c r="S40" s="2"/>
      <c r="T40" s="2"/>
      <c r="U40" s="2"/>
      <c r="V40" s="2"/>
      <c r="W40" s="2"/>
      <c r="X40" s="2"/>
      <c r="Y40" s="31">
        <v>523.13099999999997</v>
      </c>
      <c r="Z40" s="31">
        <v>1046.2619999999999</v>
      </c>
      <c r="AA40" s="31">
        <v>10.462619999999999</v>
      </c>
      <c r="AB40" s="20"/>
      <c r="AC40" s="31">
        <v>3.637</v>
      </c>
      <c r="AD40" s="20"/>
      <c r="AE40" s="2"/>
      <c r="AF40" s="2"/>
      <c r="AG40" s="2"/>
      <c r="AH40" s="2"/>
    </row>
    <row r="41" spans="1:34">
      <c r="A41" s="2">
        <v>364</v>
      </c>
      <c r="B41" s="27">
        <v>1789</v>
      </c>
      <c r="C41" s="28">
        <v>45</v>
      </c>
      <c r="D41" s="28">
        <v>14</v>
      </c>
      <c r="E41" s="27">
        <v>303</v>
      </c>
      <c r="F41" s="27">
        <v>210</v>
      </c>
      <c r="G41" s="29">
        <f t="shared" si="29"/>
        <v>35153.85</v>
      </c>
      <c r="H41" s="28">
        <f t="shared" si="30"/>
        <v>295</v>
      </c>
      <c r="I41" s="30">
        <f t="shared" si="31"/>
        <v>0.83916839834043788</v>
      </c>
      <c r="J41" s="2"/>
      <c r="K41" s="2">
        <v>361</v>
      </c>
      <c r="L41" s="52">
        <f t="shared" ref="L41:L50" si="32">I6</f>
        <v>0.47380889707817853</v>
      </c>
      <c r="M41" s="52">
        <f t="shared" ref="M41:M50" si="33">I22</f>
        <v>0.15793629902605952</v>
      </c>
      <c r="N41" s="52">
        <f t="shared" ref="N41:N50" si="34">I38</f>
        <v>0.15793629902605952</v>
      </c>
      <c r="O41" s="52">
        <f t="shared" ref="O41:O50" si="35">I54</f>
        <v>0.31587259805211898</v>
      </c>
      <c r="P41" s="52">
        <f t="shared" ref="P41:P50" si="36">I70</f>
        <v>0.19303325436518382</v>
      </c>
      <c r="Q41" s="52">
        <f t="shared" ref="Q41:Q50" si="37">I86</f>
        <v>0.14038782135649733</v>
      </c>
      <c r="R41" s="52">
        <f t="shared" ref="R41:R50" si="38">I102</f>
        <v>0.40361498639992988</v>
      </c>
      <c r="S41" s="2"/>
      <c r="T41" s="2"/>
      <c r="U41" s="2"/>
      <c r="V41" s="2"/>
      <c r="W41" s="2"/>
      <c r="X41" s="2"/>
      <c r="Y41" s="31">
        <v>1455.675</v>
      </c>
      <c r="Z41" s="31">
        <v>2911.35</v>
      </c>
      <c r="AA41" s="31">
        <v>29.113499999999998</v>
      </c>
      <c r="AB41" s="20"/>
      <c r="AC41" s="31">
        <v>4.3878999999999992</v>
      </c>
      <c r="AD41" s="20"/>
      <c r="AE41" s="2"/>
      <c r="AF41" s="2"/>
      <c r="AG41" s="2"/>
      <c r="AH41" s="2"/>
    </row>
    <row r="42" spans="1:34">
      <c r="A42" s="2">
        <v>365</v>
      </c>
      <c r="B42" s="27">
        <v>291</v>
      </c>
      <c r="C42" s="28">
        <v>8</v>
      </c>
      <c r="D42" s="28">
        <v>4</v>
      </c>
      <c r="E42" s="27">
        <v>102</v>
      </c>
      <c r="F42" s="27">
        <v>95</v>
      </c>
      <c r="G42" s="29">
        <f t="shared" si="29"/>
        <v>5718.15</v>
      </c>
      <c r="H42" s="28">
        <f t="shared" si="30"/>
        <v>60</v>
      </c>
      <c r="I42" s="30">
        <f t="shared" si="31"/>
        <v>1.0492904173552635</v>
      </c>
      <c r="J42" s="2"/>
      <c r="K42" s="2">
        <v>362</v>
      </c>
      <c r="L42" s="52">
        <f t="shared" si="32"/>
        <v>0.34808881834288835</v>
      </c>
      <c r="M42" s="52">
        <f t="shared" si="33"/>
        <v>0.19144885008858861</v>
      </c>
      <c r="N42" s="52">
        <f t="shared" si="34"/>
        <v>0.34808881834288835</v>
      </c>
      <c r="O42" s="52">
        <f t="shared" si="35"/>
        <v>0.34808881834288835</v>
      </c>
      <c r="P42" s="52">
        <f t="shared" si="36"/>
        <v>0.24366217284002184</v>
      </c>
      <c r="Q42" s="52">
        <f t="shared" si="37"/>
        <v>0.40030214109432166</v>
      </c>
      <c r="R42" s="52">
        <f t="shared" si="38"/>
        <v>0.17404440917144418</v>
      </c>
      <c r="S42" s="2"/>
      <c r="T42" s="2"/>
      <c r="U42" s="2"/>
      <c r="V42" s="2"/>
      <c r="W42" s="2"/>
      <c r="X42" s="2"/>
      <c r="Y42" s="31">
        <v>1277.1489999999999</v>
      </c>
      <c r="Z42" s="31">
        <v>2554.2979999999998</v>
      </c>
      <c r="AA42" s="31">
        <v>25.542979999999996</v>
      </c>
      <c r="AB42" s="20"/>
      <c r="AC42" s="31">
        <v>4.1158999999999999</v>
      </c>
      <c r="AD42" s="20"/>
      <c r="AE42" s="2"/>
      <c r="AF42" s="2"/>
      <c r="AG42" s="2"/>
      <c r="AH42" s="2"/>
    </row>
    <row r="43" spans="1:34">
      <c r="A43" s="2">
        <v>366</v>
      </c>
      <c r="B43" s="27">
        <v>146</v>
      </c>
      <c r="C43" s="28">
        <v>9</v>
      </c>
      <c r="D43" s="28">
        <v>18</v>
      </c>
      <c r="E43" s="27">
        <v>106</v>
      </c>
      <c r="F43" s="27">
        <v>77</v>
      </c>
      <c r="G43" s="29">
        <f t="shared" si="29"/>
        <v>2868.8999999999996</v>
      </c>
      <c r="H43" s="28">
        <f t="shared" si="30"/>
        <v>135</v>
      </c>
      <c r="I43" s="30">
        <f t="shared" si="31"/>
        <v>4.7056363065983486</v>
      </c>
      <c r="J43" s="2"/>
      <c r="K43" s="2">
        <v>363</v>
      </c>
      <c r="L43" s="52">
        <f t="shared" si="32"/>
        <v>1.108995804299207</v>
      </c>
      <c r="M43" s="52">
        <f t="shared" si="33"/>
        <v>1.293828438349075</v>
      </c>
      <c r="N43" s="52">
        <f t="shared" si="34"/>
        <v>0.92416317024933914</v>
      </c>
      <c r="O43" s="52">
        <f t="shared" si="35"/>
        <v>2.4644351206649047</v>
      </c>
      <c r="P43" s="52">
        <f t="shared" si="36"/>
        <v>1.293828438349075</v>
      </c>
      <c r="Q43" s="52">
        <f t="shared" si="37"/>
        <v>1.4170501943823202</v>
      </c>
      <c r="R43" s="52">
        <f t="shared" si="38"/>
        <v>0.80094141421609399</v>
      </c>
      <c r="S43" s="2"/>
      <c r="T43" s="2"/>
      <c r="U43" s="2"/>
      <c r="V43" s="2"/>
      <c r="W43" s="2"/>
      <c r="X43" s="2"/>
      <c r="Y43" s="31">
        <v>754.01900000000001</v>
      </c>
      <c r="Z43" s="31">
        <v>1508.038</v>
      </c>
      <c r="AA43" s="31">
        <v>15.08038</v>
      </c>
      <c r="AB43" s="20"/>
      <c r="AC43" s="31">
        <v>7.4474</v>
      </c>
      <c r="AD43" s="20"/>
      <c r="AE43" s="2"/>
      <c r="AF43" s="2"/>
      <c r="AG43" s="2"/>
      <c r="AH43" s="2"/>
    </row>
    <row r="44" spans="1:34">
      <c r="A44" s="2">
        <v>367</v>
      </c>
      <c r="B44" s="27">
        <v>239</v>
      </c>
      <c r="C44" s="28">
        <v>6</v>
      </c>
      <c r="D44" s="28">
        <v>8</v>
      </c>
      <c r="E44" s="27">
        <v>125</v>
      </c>
      <c r="F44" s="27">
        <v>67</v>
      </c>
      <c r="G44" s="29">
        <f t="shared" si="29"/>
        <v>4696.3499999999995</v>
      </c>
      <c r="H44" s="28">
        <f t="shared" si="30"/>
        <v>70</v>
      </c>
      <c r="I44" s="30">
        <f t="shared" si="31"/>
        <v>1.4905192330213892</v>
      </c>
      <c r="J44" s="2"/>
      <c r="K44" s="2">
        <v>364</v>
      </c>
      <c r="L44" s="52">
        <f t="shared" si="32"/>
        <v>0.68271327322611897</v>
      </c>
      <c r="M44" s="52">
        <f t="shared" si="33"/>
        <v>0.36980302299748108</v>
      </c>
      <c r="N44" s="52">
        <f t="shared" si="34"/>
        <v>0.83916839834043788</v>
      </c>
      <c r="O44" s="52">
        <f t="shared" si="35"/>
        <v>0.8818379779170703</v>
      </c>
      <c r="P44" s="52">
        <f t="shared" si="36"/>
        <v>0.45514218215074592</v>
      </c>
      <c r="Q44" s="52">
        <f t="shared" si="37"/>
        <v>0.75382923918717293</v>
      </c>
      <c r="R44" s="52">
        <f t="shared" si="38"/>
        <v>0.51203495491958917</v>
      </c>
      <c r="S44" s="2"/>
      <c r="T44" s="2"/>
      <c r="U44" s="2"/>
      <c r="V44" s="2"/>
      <c r="W44" s="2"/>
      <c r="X44" s="2"/>
      <c r="Y44" s="31">
        <v>1580.213</v>
      </c>
      <c r="Z44" s="31">
        <v>3160.4259999999999</v>
      </c>
      <c r="AA44" s="31">
        <v>31.60426</v>
      </c>
      <c r="AB44" s="20"/>
      <c r="AC44" s="31">
        <v>1.9018999999999999</v>
      </c>
      <c r="AD44" s="20"/>
      <c r="AE44" s="2"/>
      <c r="AF44" s="2"/>
      <c r="AG44" s="2"/>
      <c r="AH44" s="2"/>
    </row>
    <row r="45" spans="1:34">
      <c r="A45" s="2">
        <v>368</v>
      </c>
      <c r="B45" s="27">
        <v>1318</v>
      </c>
      <c r="C45" s="28">
        <v>10</v>
      </c>
      <c r="D45" s="28">
        <v>38</v>
      </c>
      <c r="E45" s="27">
        <v>255</v>
      </c>
      <c r="F45" s="27">
        <v>162</v>
      </c>
      <c r="G45" s="29">
        <f t="shared" si="29"/>
        <v>25898.699999999997</v>
      </c>
      <c r="H45" s="28">
        <f t="shared" si="30"/>
        <v>240</v>
      </c>
      <c r="I45" s="30">
        <f t="shared" si="31"/>
        <v>0.92668743991011149</v>
      </c>
      <c r="J45" s="2"/>
      <c r="K45" s="2">
        <v>365</v>
      </c>
      <c r="L45" s="52">
        <f t="shared" si="32"/>
        <v>1.1367312854682021</v>
      </c>
      <c r="M45" s="52">
        <f t="shared" si="33"/>
        <v>1.0492904173552635</v>
      </c>
      <c r="N45" s="52">
        <f t="shared" si="34"/>
        <v>1.0492904173552635</v>
      </c>
      <c r="O45" s="52">
        <f t="shared" si="35"/>
        <v>1.2241721535811407</v>
      </c>
      <c r="P45" s="52">
        <f t="shared" si="36"/>
        <v>0.78696781301644758</v>
      </c>
      <c r="Q45" s="52">
        <f t="shared" si="37"/>
        <v>1.1367312854682021</v>
      </c>
      <c r="R45" s="52">
        <f t="shared" si="38"/>
        <v>0.69952694490350908</v>
      </c>
      <c r="S45" s="2"/>
      <c r="T45" s="2"/>
      <c r="U45" s="2"/>
      <c r="V45" s="2"/>
      <c r="W45" s="2"/>
      <c r="X45" s="2"/>
      <c r="Y45" s="31">
        <v>884.62400000000002</v>
      </c>
      <c r="Z45" s="31">
        <v>1769.248</v>
      </c>
      <c r="AA45" s="31">
        <v>17.69248</v>
      </c>
      <c r="AB45" s="20"/>
      <c r="AC45" s="31">
        <v>6.2761000000000005</v>
      </c>
      <c r="AD45" s="20"/>
      <c r="AE45" s="2"/>
      <c r="AF45" s="2"/>
      <c r="AG45" s="2"/>
      <c r="AH45" s="2"/>
    </row>
    <row r="46" spans="1:34">
      <c r="A46" s="2">
        <v>369</v>
      </c>
      <c r="B46" s="27">
        <v>123</v>
      </c>
      <c r="C46" s="28">
        <v>6</v>
      </c>
      <c r="D46" s="28">
        <v>10</v>
      </c>
      <c r="E46" s="27">
        <v>156</v>
      </c>
      <c r="F46" s="27">
        <v>75</v>
      </c>
      <c r="G46" s="29">
        <f t="shared" si="29"/>
        <v>2416.9499999999998</v>
      </c>
      <c r="H46" s="28">
        <f t="shared" si="30"/>
        <v>80</v>
      </c>
      <c r="I46" s="30">
        <f t="shared" si="31"/>
        <v>3.3099567636897747</v>
      </c>
      <c r="J46" s="2"/>
      <c r="K46" s="2">
        <v>366</v>
      </c>
      <c r="L46" s="52">
        <f t="shared" si="32"/>
        <v>1.3942626093624737</v>
      </c>
      <c r="M46" s="52">
        <f t="shared" si="33"/>
        <v>1.7428282617030919</v>
      </c>
      <c r="N46" s="52">
        <f t="shared" si="34"/>
        <v>4.7056363065983486</v>
      </c>
      <c r="O46" s="52">
        <f t="shared" si="35"/>
        <v>3.6599393495764923</v>
      </c>
      <c r="P46" s="52">
        <f t="shared" si="36"/>
        <v>3.4856565234061829</v>
      </c>
      <c r="Q46" s="52">
        <f t="shared" si="37"/>
        <v>2.788525218724947</v>
      </c>
      <c r="R46" s="52">
        <f t="shared" si="38"/>
        <v>2.4399595663843288</v>
      </c>
      <c r="S46" s="2"/>
      <c r="T46" s="2"/>
      <c r="U46" s="2"/>
      <c r="V46" s="2"/>
      <c r="W46" s="2"/>
      <c r="X46" s="2"/>
      <c r="Y46" s="31">
        <v>1326.165</v>
      </c>
      <c r="Z46" s="31">
        <v>2652.33</v>
      </c>
      <c r="AA46" s="31">
        <v>26.523299999999999</v>
      </c>
      <c r="AB46" s="20"/>
      <c r="AC46" s="31">
        <v>2.6650999999999998</v>
      </c>
      <c r="AD46" s="20"/>
      <c r="AE46" s="2"/>
      <c r="AF46" s="2"/>
      <c r="AG46" s="2"/>
      <c r="AH46" s="2"/>
    </row>
    <row r="47" spans="1:34">
      <c r="A47" s="2">
        <v>370</v>
      </c>
      <c r="B47" s="27">
        <v>211</v>
      </c>
      <c r="C47" s="28">
        <v>8</v>
      </c>
      <c r="D47" s="28">
        <v>15</v>
      </c>
      <c r="E47" s="27">
        <v>132</v>
      </c>
      <c r="F47" s="27">
        <v>116</v>
      </c>
      <c r="G47" s="29">
        <f t="shared" si="29"/>
        <v>4146.1499999999996</v>
      </c>
      <c r="H47" s="28">
        <f t="shared" si="30"/>
        <v>115</v>
      </c>
      <c r="I47" s="30">
        <f t="shared" si="31"/>
        <v>2.7736574894781909</v>
      </c>
      <c r="J47" s="2"/>
      <c r="K47" s="2">
        <v>367</v>
      </c>
      <c r="L47" s="52">
        <f t="shared" si="32"/>
        <v>1.2775879140183335</v>
      </c>
      <c r="M47" s="52">
        <f t="shared" si="33"/>
        <v>0.85172527601222237</v>
      </c>
      <c r="N47" s="52">
        <f t="shared" si="34"/>
        <v>1.4905192330213892</v>
      </c>
      <c r="O47" s="52">
        <f t="shared" si="35"/>
        <v>2.2357788495320832</v>
      </c>
      <c r="P47" s="52">
        <f t="shared" si="36"/>
        <v>1.7034505520244443</v>
      </c>
      <c r="Q47" s="52">
        <f t="shared" si="37"/>
        <v>1.8099162115259722</v>
      </c>
      <c r="R47" s="52">
        <f t="shared" si="38"/>
        <v>0.9581909355137499</v>
      </c>
      <c r="S47" s="2"/>
      <c r="T47" s="2"/>
      <c r="U47" s="2"/>
      <c r="V47" s="2"/>
      <c r="W47" s="2"/>
      <c r="X47" s="2"/>
      <c r="Y47" s="31">
        <v>934.68399999999997</v>
      </c>
      <c r="Z47" s="31">
        <v>1869.3679999999999</v>
      </c>
      <c r="AA47" s="31">
        <v>18.693680000000001</v>
      </c>
      <c r="AB47" s="20"/>
      <c r="AC47" s="31">
        <v>5.3052000000000001</v>
      </c>
      <c r="AD47" s="20"/>
      <c r="AE47" s="2"/>
      <c r="AF47" s="2"/>
      <c r="AG47" s="2"/>
      <c r="AH47" s="2"/>
    </row>
    <row r="48" spans="1:34" ht="15">
      <c r="A48" s="32" t="s">
        <v>20</v>
      </c>
      <c r="B48" s="33">
        <f>AVERAGE(B38:B47)</f>
        <v>744.2</v>
      </c>
      <c r="C48" s="34">
        <f t="shared" ref="C48:H48" si="39">AVERAGE(C38:C47)</f>
        <v>11.9</v>
      </c>
      <c r="D48" s="34">
        <f t="shared" si="39"/>
        <v>12.4</v>
      </c>
      <c r="E48" s="33">
        <f t="shared" si="39"/>
        <v>167.9</v>
      </c>
      <c r="F48" s="33">
        <f t="shared" si="39"/>
        <v>110.5</v>
      </c>
      <c r="G48" s="35">
        <f t="shared" si="39"/>
        <v>14623.529999999999</v>
      </c>
      <c r="H48" s="34">
        <f t="shared" si="39"/>
        <v>121.5</v>
      </c>
      <c r="I48" s="36">
        <f>AVERAGE(I38:I47)</f>
        <v>1.65251043360118</v>
      </c>
      <c r="J48" s="2"/>
      <c r="K48" s="2">
        <v>368</v>
      </c>
      <c r="L48" s="52">
        <f t="shared" si="32"/>
        <v>0.9073814515786508</v>
      </c>
      <c r="M48" s="52">
        <f t="shared" si="33"/>
        <v>0.63709761493820161</v>
      </c>
      <c r="N48" s="52">
        <f t="shared" si="34"/>
        <v>0.92668743991011149</v>
      </c>
      <c r="O48" s="52">
        <f t="shared" si="35"/>
        <v>0.50195569661797701</v>
      </c>
      <c r="P48" s="52">
        <f t="shared" si="36"/>
        <v>0.38611976662921305</v>
      </c>
      <c r="Q48" s="52">
        <f t="shared" si="37"/>
        <v>0.54056767328089828</v>
      </c>
      <c r="R48" s="52">
        <f t="shared" si="38"/>
        <v>0.34750778996629178</v>
      </c>
      <c r="S48" s="2"/>
      <c r="T48" s="2"/>
      <c r="U48" s="2"/>
      <c r="V48" s="2"/>
      <c r="W48" s="2"/>
      <c r="X48" s="2"/>
      <c r="Y48" s="31">
        <v>1856.075</v>
      </c>
      <c r="Z48" s="31">
        <v>3712.15</v>
      </c>
      <c r="AA48" s="31">
        <v>37.121499999999997</v>
      </c>
      <c r="AB48" s="20"/>
      <c r="AC48" s="31">
        <v>4.3948</v>
      </c>
      <c r="AD48" s="20"/>
      <c r="AE48" s="2"/>
      <c r="AF48" s="2"/>
      <c r="AG48" s="2"/>
      <c r="AH48" s="2"/>
    </row>
    <row r="49" spans="1:34">
      <c r="A49" s="37" t="s">
        <v>22</v>
      </c>
      <c r="B49" s="38">
        <f>STDEV(B38:B47)/SQRT(10)</f>
        <v>211.67557986482782</v>
      </c>
      <c r="C49" s="39">
        <f t="shared" ref="C49:I49" si="40">STDEV(C38:C47)/SQRT(10)</f>
        <v>3.7400237670070733</v>
      </c>
      <c r="D49" s="39">
        <f t="shared" si="40"/>
        <v>3.2255921075741183</v>
      </c>
      <c r="E49" s="38">
        <f t="shared" si="40"/>
        <v>20.924440786368045</v>
      </c>
      <c r="F49" s="38">
        <f t="shared" si="40"/>
        <v>14.489268059114954</v>
      </c>
      <c r="G49" s="38">
        <f t="shared" si="40"/>
        <v>4159.4251443438679</v>
      </c>
      <c r="H49" s="39">
        <f t="shared" si="40"/>
        <v>26.034699067889289</v>
      </c>
      <c r="I49" s="39">
        <f t="shared" si="40"/>
        <v>0.46391921957353333</v>
      </c>
      <c r="J49" s="2"/>
      <c r="K49" s="2">
        <v>369</v>
      </c>
      <c r="L49" s="52">
        <f t="shared" si="32"/>
        <v>4.5511905500734393</v>
      </c>
      <c r="M49" s="52">
        <f t="shared" si="33"/>
        <v>2.0687229773061091</v>
      </c>
      <c r="N49" s="52">
        <f t="shared" si="34"/>
        <v>3.3099567636897747</v>
      </c>
      <c r="O49" s="52">
        <f t="shared" si="35"/>
        <v>5.9992966341877167</v>
      </c>
      <c r="P49" s="52">
        <f t="shared" si="36"/>
        <v>3.5168290614203852</v>
      </c>
      <c r="Q49" s="52">
        <f t="shared" si="37"/>
        <v>3.1030844659591637</v>
      </c>
      <c r="R49" s="52">
        <f t="shared" si="38"/>
        <v>2.0687229773061091</v>
      </c>
      <c r="S49" s="2"/>
      <c r="T49" s="2"/>
      <c r="U49" s="2"/>
      <c r="V49" s="2"/>
      <c r="W49" s="2"/>
      <c r="X49" s="2"/>
      <c r="Y49" s="31">
        <v>692.07600000000002</v>
      </c>
      <c r="Z49" s="31">
        <v>1384.152</v>
      </c>
      <c r="AA49" s="31">
        <v>13.841520000000001</v>
      </c>
      <c r="AB49" s="20"/>
      <c r="AC49" s="31">
        <v>0.64810000000000001</v>
      </c>
      <c r="AD49" s="20"/>
      <c r="AE49" s="2"/>
      <c r="AF49" s="2"/>
      <c r="AG49" s="2"/>
      <c r="AH49" s="2"/>
    </row>
    <row r="50" spans="1:34">
      <c r="A50" s="2"/>
      <c r="B50" s="4"/>
      <c r="C50" s="4"/>
      <c r="D50" s="4"/>
      <c r="E50" s="4"/>
      <c r="F50" s="4"/>
      <c r="G50" s="5"/>
      <c r="H50" s="4"/>
      <c r="I50" s="5"/>
      <c r="J50" s="2"/>
      <c r="K50" s="2">
        <v>370</v>
      </c>
      <c r="L50" s="52">
        <f t="shared" si="32"/>
        <v>2.6530636855878349</v>
      </c>
      <c r="M50" s="52">
        <f t="shared" si="33"/>
        <v>1.0853442350132052</v>
      </c>
      <c r="N50" s="52">
        <f t="shared" si="34"/>
        <v>2.7736574894781909</v>
      </c>
      <c r="O50" s="52">
        <f t="shared" si="35"/>
        <v>3.6178141167106839</v>
      </c>
      <c r="P50" s="52">
        <f t="shared" si="36"/>
        <v>3.3766265089299718</v>
      </c>
      <c r="Q50" s="52">
        <f t="shared" si="37"/>
        <v>1.9295008622456982</v>
      </c>
      <c r="R50" s="52">
        <f t="shared" si="38"/>
        <v>3.3766265089299718</v>
      </c>
      <c r="S50" s="2"/>
      <c r="T50" s="2"/>
      <c r="U50" s="2"/>
      <c r="V50" s="2"/>
      <c r="W50" s="2"/>
      <c r="X50" s="2"/>
      <c r="Y50" s="31">
        <v>1607.472</v>
      </c>
      <c r="Z50" s="31">
        <v>3214.944</v>
      </c>
      <c r="AA50" s="31">
        <v>32.149439999999998</v>
      </c>
      <c r="AB50" s="20"/>
      <c r="AC50" s="31">
        <v>4.9424000000000001</v>
      </c>
      <c r="AD50" s="20"/>
      <c r="AE50" s="2"/>
      <c r="AF50" s="2"/>
      <c r="AG50" s="2"/>
      <c r="AH50" s="2"/>
    </row>
    <row r="51" spans="1:34" ht="17">
      <c r="A51" s="50">
        <v>40240</v>
      </c>
      <c r="B51" s="4"/>
      <c r="C51" s="4"/>
      <c r="D51" s="4"/>
      <c r="E51" s="4"/>
      <c r="F51" s="4"/>
      <c r="G51" s="5"/>
      <c r="H51" s="4"/>
      <c r="I51" s="5"/>
      <c r="J51" s="2"/>
      <c r="K51" s="40" t="s">
        <v>20</v>
      </c>
      <c r="L51" s="49">
        <f>AVERAGE(L41:L50)</f>
        <v>1.4533824289035326</v>
      </c>
      <c r="M51" s="49">
        <f t="shared" ref="M51:R51" si="41">AVERAGE(M41:M50)</f>
        <v>0.94480253927892976</v>
      </c>
      <c r="N51" s="49">
        <f t="shared" si="41"/>
        <v>1.65251043360118</v>
      </c>
      <c r="O51" s="49">
        <f t="shared" si="41"/>
        <v>2.1249191315183076</v>
      </c>
      <c r="P51" s="49">
        <f t="shared" si="41"/>
        <v>1.5441316273131671</v>
      </c>
      <c r="Q51" s="49">
        <f t="shared" si="41"/>
        <v>1.4019895113225194</v>
      </c>
      <c r="R51" s="49">
        <f t="shared" si="41"/>
        <v>1.1781170487711017</v>
      </c>
      <c r="S51" s="2"/>
      <c r="T51" s="2"/>
      <c r="U51" s="2"/>
      <c r="V51" s="2"/>
      <c r="W51" s="2"/>
      <c r="X51" s="2"/>
      <c r="Y51" s="31">
        <v>1123.8879999999999</v>
      </c>
      <c r="Z51" s="31">
        <v>2247.7759999999998</v>
      </c>
      <c r="AA51" s="31">
        <v>22.47776</v>
      </c>
      <c r="AB51" s="20"/>
      <c r="AC51" s="31">
        <v>7.7136000000000005</v>
      </c>
      <c r="AD51" s="20"/>
      <c r="AE51" s="2"/>
      <c r="AF51" s="2"/>
      <c r="AG51" s="2"/>
      <c r="AH51" s="2"/>
    </row>
    <row r="52" spans="1:34">
      <c r="A52" s="9" t="s">
        <v>3</v>
      </c>
      <c r="B52" s="10" t="s">
        <v>4</v>
      </c>
      <c r="C52" s="11" t="s">
        <v>5</v>
      </c>
      <c r="D52" s="11"/>
      <c r="E52" s="12" t="s">
        <v>6</v>
      </c>
      <c r="F52" s="12"/>
      <c r="G52" s="13" t="s">
        <v>7</v>
      </c>
      <c r="H52" s="14" t="s">
        <v>8</v>
      </c>
      <c r="I52" s="15" t="s">
        <v>9</v>
      </c>
      <c r="J52" s="2"/>
      <c r="K52" s="42" t="s">
        <v>22</v>
      </c>
      <c r="L52" s="43">
        <f t="shared" ref="L52:R52" si="42">STDEV(L41:L50)/SQRT(10)</f>
        <v>0.39947473172973108</v>
      </c>
      <c r="M52" s="43">
        <f t="shared" si="42"/>
        <v>0.20202313866329866</v>
      </c>
      <c r="N52" s="43">
        <f t="shared" si="42"/>
        <v>0.46391921957353333</v>
      </c>
      <c r="O52" s="43">
        <f t="shared" si="42"/>
        <v>0.58825321484322612</v>
      </c>
      <c r="P52" s="43">
        <f t="shared" si="42"/>
        <v>0.44377171213550948</v>
      </c>
      <c r="Q52" s="43">
        <f t="shared" si="42"/>
        <v>0.31778123527691288</v>
      </c>
      <c r="R52" s="43">
        <f t="shared" si="42"/>
        <v>0.33960989310436757</v>
      </c>
      <c r="S52" s="2"/>
      <c r="T52" s="2"/>
      <c r="U52" s="2"/>
      <c r="V52" s="2"/>
      <c r="W52" s="2"/>
      <c r="X52" s="2"/>
      <c r="Y52" s="31">
        <v>1950.45</v>
      </c>
      <c r="Z52" s="31">
        <v>3900.9</v>
      </c>
      <c r="AA52" s="31">
        <v>39.009</v>
      </c>
      <c r="AB52" s="20"/>
      <c r="AC52" s="31">
        <v>10.770799999999999</v>
      </c>
      <c r="AD52" s="20"/>
      <c r="AE52" s="2"/>
      <c r="AF52" s="2"/>
      <c r="AG52" s="2"/>
      <c r="AH52" s="2"/>
    </row>
    <row r="53" spans="1:34" ht="17">
      <c r="A53" s="9"/>
      <c r="B53" s="10"/>
      <c r="C53" s="21" t="s">
        <v>13</v>
      </c>
      <c r="D53" s="21" t="s">
        <v>14</v>
      </c>
      <c r="E53" s="10" t="s">
        <v>15</v>
      </c>
      <c r="F53" s="10" t="s">
        <v>16</v>
      </c>
      <c r="G53" s="13"/>
      <c r="H53" s="14"/>
      <c r="I53" s="15"/>
      <c r="J53" s="2"/>
      <c r="K53" s="37" t="s">
        <v>27</v>
      </c>
      <c r="L53" s="51">
        <f>AVERAGE(L51:R51)</f>
        <v>1.4714075315298196</v>
      </c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31">
        <v>374.084</v>
      </c>
      <c r="Z53" s="31">
        <v>748.16800000000001</v>
      </c>
      <c r="AA53" s="31">
        <v>7.4816799999999999</v>
      </c>
      <c r="AB53" s="20"/>
      <c r="AC53" s="31">
        <v>4.1833</v>
      </c>
      <c r="AD53" s="20"/>
      <c r="AE53" s="2"/>
      <c r="AF53" s="2"/>
      <c r="AG53" s="2"/>
      <c r="AH53" s="2"/>
    </row>
    <row r="54" spans="1:34">
      <c r="A54" s="2">
        <v>361</v>
      </c>
      <c r="B54" s="27">
        <v>1450</v>
      </c>
      <c r="C54" s="28">
        <v>10</v>
      </c>
      <c r="D54" s="28">
        <v>8</v>
      </c>
      <c r="E54" s="27">
        <v>165</v>
      </c>
      <c r="F54" s="27">
        <v>70</v>
      </c>
      <c r="G54" s="29">
        <v>28492.5</v>
      </c>
      <c r="H54" s="28">
        <f t="shared" ref="H54:H63" si="43">(5)*(C54+D54)</f>
        <v>90</v>
      </c>
      <c r="I54" s="30">
        <f>((H54/G54)*100)</f>
        <v>0.31587259805211898</v>
      </c>
      <c r="J54" s="2"/>
      <c r="K54" s="37" t="s">
        <v>22</v>
      </c>
      <c r="L54" s="43">
        <f>STDEV(L51:R51)/SQRT(7)</f>
        <v>0.14088498834833871</v>
      </c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31">
        <v>693.12199999999996</v>
      </c>
      <c r="Z54" s="31">
        <v>1386.2439999999999</v>
      </c>
      <c r="AA54" s="31">
        <v>13.862439999999999</v>
      </c>
      <c r="AB54" s="20"/>
      <c r="AC54" s="31">
        <v>2.9594999999999998</v>
      </c>
      <c r="AD54" s="20"/>
      <c r="AE54" s="2"/>
      <c r="AF54" s="2"/>
      <c r="AG54" s="2"/>
      <c r="AH54" s="2"/>
    </row>
    <row r="55" spans="1:34">
      <c r="A55" s="2">
        <v>362</v>
      </c>
      <c r="B55" s="27">
        <v>1462</v>
      </c>
      <c r="C55" s="28">
        <v>12</v>
      </c>
      <c r="D55" s="28">
        <v>8</v>
      </c>
      <c r="E55" s="27">
        <v>200</v>
      </c>
      <c r="F55" s="27">
        <v>123</v>
      </c>
      <c r="G55" s="29">
        <v>28728.3</v>
      </c>
      <c r="H55" s="28">
        <f t="shared" si="43"/>
        <v>100</v>
      </c>
      <c r="I55" s="30">
        <f t="shared" ref="I55:I63" si="44">((H55/G55)*100)</f>
        <v>0.34808881834288835</v>
      </c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31">
        <v>848.62800000000004</v>
      </c>
      <c r="Z55" s="31">
        <v>1697.2560000000001</v>
      </c>
      <c r="AA55" s="31">
        <v>16.972560000000001</v>
      </c>
      <c r="AB55" s="20"/>
      <c r="AC55" s="31">
        <v>1.4183000000000001</v>
      </c>
      <c r="AD55" s="20"/>
      <c r="AE55" s="2"/>
      <c r="AF55" s="2"/>
      <c r="AG55" s="2"/>
      <c r="AH55" s="2"/>
    </row>
    <row r="56" spans="1:34" ht="17">
      <c r="A56" s="2">
        <v>363</v>
      </c>
      <c r="B56" s="27">
        <v>413</v>
      </c>
      <c r="C56" s="28">
        <v>15</v>
      </c>
      <c r="D56" s="28">
        <v>25</v>
      </c>
      <c r="E56" s="27">
        <v>135</v>
      </c>
      <c r="F56" s="27">
        <v>110</v>
      </c>
      <c r="G56" s="29">
        <v>8115.45</v>
      </c>
      <c r="H56" s="28">
        <f t="shared" si="43"/>
        <v>200</v>
      </c>
      <c r="I56" s="30">
        <f t="shared" si="44"/>
        <v>2.4644351206649047</v>
      </c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31"/>
      <c r="Z56" s="53" t="s">
        <v>28</v>
      </c>
      <c r="AA56" s="54">
        <f>AVERAGE(AA6:AA55)</f>
        <v>19.652649199999999</v>
      </c>
      <c r="AB56" s="53" t="s">
        <v>28</v>
      </c>
      <c r="AC56" s="54">
        <f>AVERAGE(AC6:AC55)</f>
        <v>5.001818000000001</v>
      </c>
      <c r="AD56" s="2"/>
      <c r="AE56" s="2"/>
      <c r="AF56" s="2"/>
      <c r="AG56" s="2"/>
      <c r="AH56" s="2"/>
    </row>
    <row r="57" spans="1:34">
      <c r="A57" s="2">
        <v>364</v>
      </c>
      <c r="B57" s="27">
        <v>1789</v>
      </c>
      <c r="C57" s="28">
        <v>24</v>
      </c>
      <c r="D57" s="28">
        <v>38</v>
      </c>
      <c r="E57" s="27">
        <v>303</v>
      </c>
      <c r="F57" s="27">
        <v>210</v>
      </c>
      <c r="G57" s="29">
        <v>35153.85</v>
      </c>
      <c r="H57" s="28">
        <f t="shared" si="43"/>
        <v>310</v>
      </c>
      <c r="I57" s="30">
        <f t="shared" si="44"/>
        <v>0.8818379779170703</v>
      </c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31"/>
      <c r="Z57" s="55" t="s">
        <v>29</v>
      </c>
      <c r="AA57" s="56">
        <f>STDEV(AA6:AA55)</f>
        <v>10.167094319376863</v>
      </c>
      <c r="AB57" s="55" t="s">
        <v>29</v>
      </c>
      <c r="AC57" s="56">
        <f>STDEV(AC6:AC56)</f>
        <v>3.2357664932865577</v>
      </c>
      <c r="AD57" s="2"/>
      <c r="AE57" s="2"/>
      <c r="AF57" s="2"/>
      <c r="AG57" s="2"/>
      <c r="AH57" s="2"/>
    </row>
    <row r="58" spans="1:34">
      <c r="A58" s="2">
        <v>365</v>
      </c>
      <c r="B58" s="27">
        <v>291</v>
      </c>
      <c r="C58" s="28">
        <v>5</v>
      </c>
      <c r="D58" s="28">
        <v>9</v>
      </c>
      <c r="E58" s="27">
        <v>102</v>
      </c>
      <c r="F58" s="27">
        <v>95</v>
      </c>
      <c r="G58" s="29">
        <v>5718.15</v>
      </c>
      <c r="H58" s="28">
        <f t="shared" si="43"/>
        <v>70</v>
      </c>
      <c r="I58" s="30">
        <f t="shared" si="44"/>
        <v>1.2241721535811407</v>
      </c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31"/>
      <c r="Z58" s="55" t="s">
        <v>22</v>
      </c>
      <c r="AA58" s="56">
        <f>AA57/SQRT(50)</f>
        <v>1.4378442676389211</v>
      </c>
      <c r="AB58" s="55" t="s">
        <v>22</v>
      </c>
      <c r="AC58" s="56">
        <f>AC57/SQRT(50)</f>
        <v>0.45760648594782805</v>
      </c>
      <c r="AD58" s="2"/>
      <c r="AE58" s="2"/>
      <c r="AF58" s="2"/>
      <c r="AG58" s="2"/>
      <c r="AH58" s="2"/>
    </row>
    <row r="59" spans="1:34">
      <c r="A59" s="2">
        <v>366</v>
      </c>
      <c r="B59" s="27">
        <v>146</v>
      </c>
      <c r="C59" s="28">
        <v>6</v>
      </c>
      <c r="D59" s="28">
        <v>15</v>
      </c>
      <c r="E59" s="27">
        <v>106</v>
      </c>
      <c r="F59" s="27">
        <v>77</v>
      </c>
      <c r="G59" s="29">
        <v>2868.9</v>
      </c>
      <c r="H59" s="28">
        <f t="shared" si="43"/>
        <v>105</v>
      </c>
      <c r="I59" s="30">
        <f t="shared" si="44"/>
        <v>3.6599393495764923</v>
      </c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31"/>
      <c r="Z59" s="55" t="s">
        <v>30</v>
      </c>
      <c r="AA59" s="57">
        <f>COUNT(AA6:AA55)</f>
        <v>50</v>
      </c>
      <c r="AB59" s="20"/>
      <c r="AC59" s="31"/>
      <c r="AD59" s="20"/>
      <c r="AE59" s="2"/>
      <c r="AF59" s="2"/>
      <c r="AG59" s="2"/>
      <c r="AH59" s="2"/>
    </row>
    <row r="60" spans="1:34">
      <c r="A60" s="2">
        <v>367</v>
      </c>
      <c r="B60" s="27">
        <v>239</v>
      </c>
      <c r="C60" s="28">
        <v>8</v>
      </c>
      <c r="D60" s="28">
        <v>13</v>
      </c>
      <c r="E60" s="27">
        <v>125</v>
      </c>
      <c r="F60" s="27">
        <v>67</v>
      </c>
      <c r="G60" s="29">
        <v>4696.3500000000004</v>
      </c>
      <c r="H60" s="28">
        <f t="shared" si="43"/>
        <v>105</v>
      </c>
      <c r="I60" s="30">
        <f t="shared" si="44"/>
        <v>2.2357788495320832</v>
      </c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3"/>
      <c r="Z60" s="3"/>
      <c r="AA60" s="3"/>
      <c r="AB60" s="2"/>
      <c r="AC60" s="3"/>
      <c r="AD60" s="2"/>
      <c r="AE60" s="2"/>
      <c r="AF60" s="2"/>
      <c r="AG60" s="2"/>
      <c r="AH60" s="2"/>
    </row>
    <row r="61" spans="1:34">
      <c r="A61" s="2">
        <v>368</v>
      </c>
      <c r="B61" s="27">
        <v>1318</v>
      </c>
      <c r="C61" s="28">
        <v>9</v>
      </c>
      <c r="D61" s="28">
        <v>17</v>
      </c>
      <c r="E61" s="27">
        <v>255</v>
      </c>
      <c r="F61" s="27">
        <v>162</v>
      </c>
      <c r="G61" s="29">
        <v>25898.7</v>
      </c>
      <c r="H61" s="28">
        <f t="shared" si="43"/>
        <v>130</v>
      </c>
      <c r="I61" s="30">
        <f t="shared" si="44"/>
        <v>0.50195569661797701</v>
      </c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3"/>
      <c r="Z61" s="3"/>
      <c r="AA61" s="3"/>
      <c r="AB61" s="2"/>
      <c r="AC61" s="3"/>
      <c r="AD61" s="2"/>
      <c r="AE61" s="2"/>
      <c r="AF61" s="2"/>
      <c r="AG61" s="2"/>
      <c r="AH61" s="2"/>
    </row>
    <row r="62" spans="1:34">
      <c r="A62" s="2">
        <v>369</v>
      </c>
      <c r="B62" s="27">
        <v>123</v>
      </c>
      <c r="C62" s="28">
        <v>21</v>
      </c>
      <c r="D62" s="28">
        <v>8</v>
      </c>
      <c r="E62" s="27">
        <v>156</v>
      </c>
      <c r="F62" s="27">
        <v>75</v>
      </c>
      <c r="G62" s="29">
        <v>2416.9499999999998</v>
      </c>
      <c r="H62" s="28">
        <f t="shared" si="43"/>
        <v>145</v>
      </c>
      <c r="I62" s="30">
        <f t="shared" si="44"/>
        <v>5.9992966341877167</v>
      </c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3"/>
      <c r="Z62" s="3"/>
      <c r="AA62" s="3"/>
      <c r="AB62" s="2"/>
      <c r="AC62" s="3"/>
      <c r="AD62" s="2"/>
      <c r="AE62" s="2"/>
      <c r="AF62" s="2"/>
      <c r="AG62" s="2"/>
      <c r="AH62" s="2"/>
    </row>
    <row r="63" spans="1:34">
      <c r="A63" s="2">
        <v>370</v>
      </c>
      <c r="B63" s="27">
        <v>211</v>
      </c>
      <c r="C63" s="28">
        <v>12</v>
      </c>
      <c r="D63" s="28">
        <v>18</v>
      </c>
      <c r="E63" s="27">
        <v>132</v>
      </c>
      <c r="F63" s="27">
        <v>116</v>
      </c>
      <c r="G63" s="29">
        <v>4146.1499999999996</v>
      </c>
      <c r="H63" s="28">
        <f t="shared" si="43"/>
        <v>150</v>
      </c>
      <c r="I63" s="30">
        <f t="shared" si="44"/>
        <v>3.6178141167106839</v>
      </c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3"/>
      <c r="Z63" s="3"/>
      <c r="AA63" s="3"/>
      <c r="AB63" s="2"/>
      <c r="AC63" s="3"/>
      <c r="AD63" s="2"/>
      <c r="AE63" s="2"/>
      <c r="AF63" s="2"/>
      <c r="AG63" s="2"/>
      <c r="AH63" s="2"/>
    </row>
    <row r="64" spans="1:34" ht="15">
      <c r="A64" s="32" t="s">
        <v>20</v>
      </c>
      <c r="B64" s="33">
        <f>AVERAGE(B54:B63)</f>
        <v>744.2</v>
      </c>
      <c r="C64" s="34">
        <f t="shared" ref="C64:H64" si="45">AVERAGE(C54:C63)</f>
        <v>12.2</v>
      </c>
      <c r="D64" s="34">
        <f t="shared" si="45"/>
        <v>15.9</v>
      </c>
      <c r="E64" s="33">
        <f t="shared" si="45"/>
        <v>167.9</v>
      </c>
      <c r="F64" s="33">
        <f t="shared" si="45"/>
        <v>110.5</v>
      </c>
      <c r="G64" s="35">
        <f t="shared" si="45"/>
        <v>14623.530000000002</v>
      </c>
      <c r="H64" s="34">
        <f t="shared" si="45"/>
        <v>140.5</v>
      </c>
      <c r="I64" s="36">
        <f>AVERAGE(I54:I63)</f>
        <v>2.1249191315183076</v>
      </c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3"/>
      <c r="Z64" s="3"/>
      <c r="AA64" s="3"/>
      <c r="AB64" s="2"/>
      <c r="AC64" s="3"/>
      <c r="AD64" s="2"/>
      <c r="AE64" s="2"/>
      <c r="AF64" s="2"/>
      <c r="AG64" s="2"/>
      <c r="AH64" s="2"/>
    </row>
    <row r="65" spans="1:34">
      <c r="A65" s="37" t="s">
        <v>22</v>
      </c>
      <c r="B65" s="38">
        <f>STDEV(B54:B63)/SQRT(10)</f>
        <v>211.67557986482782</v>
      </c>
      <c r="C65" s="39">
        <f t="shared" ref="C65:I65" si="46">STDEV(C54:C63)/SQRT(10)</f>
        <v>1.9652537297311563</v>
      </c>
      <c r="D65" s="39">
        <f t="shared" si="46"/>
        <v>3.0201177313328551</v>
      </c>
      <c r="E65" s="38">
        <f t="shared" si="46"/>
        <v>20.924440786368045</v>
      </c>
      <c r="F65" s="38">
        <f t="shared" si="46"/>
        <v>14.489268059114954</v>
      </c>
      <c r="G65" s="38">
        <f t="shared" si="46"/>
        <v>4159.425144343867</v>
      </c>
      <c r="H65" s="39">
        <f t="shared" si="46"/>
        <v>22.154131794217431</v>
      </c>
      <c r="I65" s="39">
        <f t="shared" si="46"/>
        <v>0.58825321484322612</v>
      </c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3"/>
      <c r="Z65" s="3"/>
      <c r="AA65" s="3"/>
      <c r="AB65" s="2"/>
      <c r="AC65" s="3"/>
      <c r="AD65" s="2"/>
      <c r="AE65" s="2"/>
      <c r="AF65" s="2"/>
      <c r="AG65" s="2"/>
      <c r="AH65" s="2"/>
    </row>
    <row r="66" spans="1:34">
      <c r="A66" s="2"/>
      <c r="B66" s="4"/>
      <c r="C66" s="4"/>
      <c r="D66" s="4"/>
      <c r="E66" s="4"/>
      <c r="F66" s="4"/>
      <c r="G66" s="5"/>
      <c r="H66" s="4"/>
      <c r="I66" s="5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3"/>
      <c r="Z66" s="3"/>
      <c r="AA66" s="3"/>
      <c r="AB66" s="2"/>
      <c r="AC66" s="3"/>
      <c r="AD66" s="2"/>
      <c r="AE66" s="2"/>
      <c r="AF66" s="2"/>
      <c r="AG66" s="2"/>
      <c r="AH66" s="2"/>
    </row>
    <row r="67" spans="1:34" ht="17">
      <c r="A67" s="50">
        <v>40263</v>
      </c>
      <c r="B67" s="4"/>
      <c r="C67" s="4"/>
      <c r="D67" s="4"/>
      <c r="E67" s="4"/>
      <c r="F67" s="4"/>
      <c r="G67" s="5"/>
      <c r="H67" s="4"/>
      <c r="I67" s="5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3"/>
      <c r="Z67" s="3"/>
      <c r="AA67" s="3"/>
      <c r="AB67" s="2"/>
      <c r="AC67" s="3"/>
      <c r="AD67" s="2"/>
      <c r="AE67" s="2"/>
      <c r="AF67" s="2"/>
      <c r="AG67" s="2"/>
      <c r="AH67" s="2"/>
    </row>
    <row r="68" spans="1:34">
      <c r="A68" s="9" t="s">
        <v>3</v>
      </c>
      <c r="B68" s="10" t="s">
        <v>4</v>
      </c>
      <c r="C68" s="11" t="s">
        <v>5</v>
      </c>
      <c r="D68" s="11"/>
      <c r="E68" s="12" t="s">
        <v>6</v>
      </c>
      <c r="F68" s="12"/>
      <c r="G68" s="13" t="s">
        <v>7</v>
      </c>
      <c r="H68" s="14" t="s">
        <v>8</v>
      </c>
      <c r="I68" s="15" t="s">
        <v>9</v>
      </c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3"/>
      <c r="Z68" s="3"/>
      <c r="AA68" s="3"/>
      <c r="AB68" s="2"/>
      <c r="AC68" s="3"/>
      <c r="AD68" s="2"/>
      <c r="AE68" s="2"/>
      <c r="AF68" s="2"/>
      <c r="AG68" s="2"/>
      <c r="AH68" s="2"/>
    </row>
    <row r="69" spans="1:34">
      <c r="A69" s="9"/>
      <c r="B69" s="10"/>
      <c r="C69" s="21" t="s">
        <v>13</v>
      </c>
      <c r="D69" s="21" t="s">
        <v>14</v>
      </c>
      <c r="E69" s="10" t="s">
        <v>15</v>
      </c>
      <c r="F69" s="10" t="s">
        <v>16</v>
      </c>
      <c r="G69" s="13"/>
      <c r="H69" s="14"/>
      <c r="I69" s="15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3"/>
      <c r="Z69" s="3"/>
      <c r="AA69" s="3"/>
      <c r="AB69" s="2"/>
      <c r="AC69" s="3"/>
      <c r="AD69" s="2"/>
      <c r="AE69" s="2"/>
      <c r="AF69" s="2"/>
      <c r="AG69" s="2"/>
      <c r="AH69" s="2"/>
    </row>
    <row r="70" spans="1:34">
      <c r="A70" s="2">
        <v>361</v>
      </c>
      <c r="B70" s="27">
        <v>1450</v>
      </c>
      <c r="C70" s="28">
        <v>8</v>
      </c>
      <c r="D70" s="28">
        <v>3</v>
      </c>
      <c r="E70" s="27">
        <v>165</v>
      </c>
      <c r="F70" s="27">
        <v>70</v>
      </c>
      <c r="G70" s="29">
        <v>28492.5</v>
      </c>
      <c r="H70" s="28">
        <f t="shared" ref="H70:H79" si="47">(5)*(C70+D70)</f>
        <v>55</v>
      </c>
      <c r="I70" s="30">
        <f>((H70/G70)*100)</f>
        <v>0.19303325436518382</v>
      </c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3"/>
      <c r="Z70" s="3"/>
      <c r="AA70" s="3"/>
      <c r="AB70" s="2"/>
      <c r="AC70" s="3"/>
      <c r="AD70" s="2"/>
      <c r="AE70" s="2"/>
      <c r="AF70" s="2"/>
      <c r="AG70" s="2"/>
      <c r="AH70" s="2"/>
    </row>
    <row r="71" spans="1:34">
      <c r="A71" s="2">
        <v>362</v>
      </c>
      <c r="B71" s="27">
        <v>1462</v>
      </c>
      <c r="C71" s="28">
        <v>4</v>
      </c>
      <c r="D71" s="28">
        <v>10</v>
      </c>
      <c r="E71" s="27">
        <v>200</v>
      </c>
      <c r="F71" s="27">
        <v>123</v>
      </c>
      <c r="G71" s="29">
        <v>28728.3</v>
      </c>
      <c r="H71" s="28">
        <f t="shared" si="47"/>
        <v>70</v>
      </c>
      <c r="I71" s="30">
        <f t="shared" ref="I71:I79" si="48">((H71/G71)*100)</f>
        <v>0.24366217284002184</v>
      </c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3"/>
      <c r="Z71" s="3"/>
      <c r="AA71" s="3"/>
      <c r="AB71" s="2"/>
      <c r="AC71" s="3"/>
      <c r="AD71" s="2"/>
      <c r="AE71" s="2"/>
      <c r="AF71" s="2"/>
      <c r="AG71" s="2"/>
      <c r="AH71" s="2"/>
    </row>
    <row r="72" spans="1:34">
      <c r="A72" s="2">
        <v>363</v>
      </c>
      <c r="B72" s="27">
        <v>413</v>
      </c>
      <c r="C72" s="28">
        <v>9</v>
      </c>
      <c r="D72" s="28">
        <v>12</v>
      </c>
      <c r="E72" s="27">
        <v>135</v>
      </c>
      <c r="F72" s="27">
        <v>110</v>
      </c>
      <c r="G72" s="29">
        <v>8115.45</v>
      </c>
      <c r="H72" s="28">
        <f t="shared" si="47"/>
        <v>105</v>
      </c>
      <c r="I72" s="30">
        <f t="shared" si="48"/>
        <v>1.293828438349075</v>
      </c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3"/>
      <c r="Z72" s="3"/>
      <c r="AA72" s="3"/>
      <c r="AB72" s="2"/>
      <c r="AC72" s="3"/>
      <c r="AD72" s="2"/>
      <c r="AE72" s="2"/>
      <c r="AF72" s="2"/>
      <c r="AG72" s="2"/>
      <c r="AH72" s="2"/>
    </row>
    <row r="73" spans="1:34">
      <c r="A73" s="2">
        <v>364</v>
      </c>
      <c r="B73" s="27">
        <v>1789</v>
      </c>
      <c r="C73" s="28">
        <v>11</v>
      </c>
      <c r="D73" s="28">
        <v>21</v>
      </c>
      <c r="E73" s="27">
        <v>303</v>
      </c>
      <c r="F73" s="27">
        <v>210</v>
      </c>
      <c r="G73" s="29">
        <v>35153.85</v>
      </c>
      <c r="H73" s="28">
        <f t="shared" si="47"/>
        <v>160</v>
      </c>
      <c r="I73" s="30">
        <f t="shared" si="48"/>
        <v>0.45514218215074592</v>
      </c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3"/>
      <c r="Z73" s="3"/>
      <c r="AA73" s="3"/>
      <c r="AB73" s="2"/>
      <c r="AC73" s="3"/>
      <c r="AD73" s="2"/>
      <c r="AE73" s="2"/>
      <c r="AF73" s="2"/>
      <c r="AG73" s="2"/>
      <c r="AH73" s="2"/>
    </row>
    <row r="74" spans="1:34">
      <c r="A74" s="2">
        <v>365</v>
      </c>
      <c r="B74" s="27">
        <v>291</v>
      </c>
      <c r="C74" s="28">
        <v>4</v>
      </c>
      <c r="D74" s="28">
        <v>5</v>
      </c>
      <c r="E74" s="27">
        <v>102</v>
      </c>
      <c r="F74" s="27">
        <v>95</v>
      </c>
      <c r="G74" s="29">
        <v>5718.15</v>
      </c>
      <c r="H74" s="28">
        <f t="shared" si="47"/>
        <v>45</v>
      </c>
      <c r="I74" s="30">
        <f t="shared" si="48"/>
        <v>0.78696781301644758</v>
      </c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3"/>
      <c r="Z74" s="3"/>
      <c r="AA74" s="3"/>
      <c r="AB74" s="2"/>
      <c r="AC74" s="3"/>
      <c r="AD74" s="2"/>
      <c r="AE74" s="2"/>
      <c r="AF74" s="2"/>
      <c r="AG74" s="2"/>
      <c r="AH74" s="2"/>
    </row>
    <row r="75" spans="1:34">
      <c r="A75" s="2">
        <v>366</v>
      </c>
      <c r="B75" s="27">
        <v>146</v>
      </c>
      <c r="C75" s="28">
        <v>5</v>
      </c>
      <c r="D75" s="28">
        <v>15</v>
      </c>
      <c r="E75" s="27">
        <v>106</v>
      </c>
      <c r="F75" s="27">
        <v>77</v>
      </c>
      <c r="G75" s="29">
        <v>2868.9</v>
      </c>
      <c r="H75" s="28">
        <f t="shared" si="47"/>
        <v>100</v>
      </c>
      <c r="I75" s="30">
        <f t="shared" si="48"/>
        <v>3.4856565234061829</v>
      </c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3"/>
      <c r="Z75" s="3"/>
      <c r="AA75" s="3"/>
      <c r="AB75" s="2"/>
      <c r="AC75" s="3"/>
      <c r="AD75" s="2"/>
      <c r="AE75" s="2"/>
      <c r="AF75" s="2"/>
      <c r="AG75" s="2"/>
      <c r="AH75" s="2"/>
    </row>
    <row r="76" spans="1:34">
      <c r="A76" s="2">
        <v>367</v>
      </c>
      <c r="B76" s="27">
        <v>239</v>
      </c>
      <c r="C76" s="28">
        <v>4</v>
      </c>
      <c r="D76" s="28">
        <v>12</v>
      </c>
      <c r="E76" s="27">
        <v>125</v>
      </c>
      <c r="F76" s="27">
        <v>67</v>
      </c>
      <c r="G76" s="29">
        <v>4696.3500000000004</v>
      </c>
      <c r="H76" s="28">
        <f t="shared" si="47"/>
        <v>80</v>
      </c>
      <c r="I76" s="30">
        <f t="shared" si="48"/>
        <v>1.7034505520244443</v>
      </c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3"/>
      <c r="Z76" s="3"/>
      <c r="AA76" s="3"/>
      <c r="AB76" s="2"/>
      <c r="AC76" s="3"/>
      <c r="AD76" s="2"/>
      <c r="AE76" s="2"/>
      <c r="AF76" s="2"/>
      <c r="AG76" s="2"/>
      <c r="AH76" s="2"/>
    </row>
    <row r="77" spans="1:34">
      <c r="A77" s="2">
        <v>368</v>
      </c>
      <c r="B77" s="27">
        <v>1318</v>
      </c>
      <c r="C77" s="28">
        <v>8</v>
      </c>
      <c r="D77" s="28">
        <v>12</v>
      </c>
      <c r="E77" s="27">
        <v>255</v>
      </c>
      <c r="F77" s="27">
        <v>162</v>
      </c>
      <c r="G77" s="29">
        <v>25898.7</v>
      </c>
      <c r="H77" s="28">
        <f t="shared" si="47"/>
        <v>100</v>
      </c>
      <c r="I77" s="30">
        <f t="shared" si="48"/>
        <v>0.38611976662921305</v>
      </c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3"/>
      <c r="Z77" s="3"/>
      <c r="AA77" s="3"/>
      <c r="AB77" s="2"/>
      <c r="AC77" s="3"/>
      <c r="AD77" s="2"/>
      <c r="AE77" s="2"/>
      <c r="AF77" s="2"/>
      <c r="AG77" s="2"/>
      <c r="AH77" s="2"/>
    </row>
    <row r="78" spans="1:34">
      <c r="A78" s="2">
        <v>369</v>
      </c>
      <c r="B78" s="27">
        <v>123</v>
      </c>
      <c r="C78" s="28">
        <v>4</v>
      </c>
      <c r="D78" s="28">
        <v>13</v>
      </c>
      <c r="E78" s="27">
        <v>156</v>
      </c>
      <c r="F78" s="27">
        <v>75</v>
      </c>
      <c r="G78" s="29">
        <v>2416.9499999999998</v>
      </c>
      <c r="H78" s="28">
        <f t="shared" si="47"/>
        <v>85</v>
      </c>
      <c r="I78" s="30">
        <f t="shared" si="48"/>
        <v>3.5168290614203852</v>
      </c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3"/>
      <c r="Z78" s="3"/>
      <c r="AA78" s="3"/>
      <c r="AB78" s="2"/>
      <c r="AC78" s="3"/>
      <c r="AD78" s="2"/>
      <c r="AE78" s="2"/>
      <c r="AF78" s="2"/>
      <c r="AG78" s="2"/>
      <c r="AH78" s="2"/>
    </row>
    <row r="79" spans="1:34">
      <c r="A79" s="2">
        <v>370</v>
      </c>
      <c r="B79" s="27">
        <v>211</v>
      </c>
      <c r="C79" s="28">
        <v>10</v>
      </c>
      <c r="D79" s="28">
        <v>18</v>
      </c>
      <c r="E79" s="27">
        <v>132</v>
      </c>
      <c r="F79" s="27">
        <v>116</v>
      </c>
      <c r="G79" s="29">
        <v>4146.1499999999996</v>
      </c>
      <c r="H79" s="28">
        <f t="shared" si="47"/>
        <v>140</v>
      </c>
      <c r="I79" s="30">
        <f t="shared" si="48"/>
        <v>3.3766265089299718</v>
      </c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3"/>
      <c r="Z79" s="3"/>
      <c r="AA79" s="3"/>
      <c r="AB79" s="2"/>
      <c r="AC79" s="3"/>
      <c r="AD79" s="2"/>
      <c r="AE79" s="2"/>
      <c r="AF79" s="2"/>
      <c r="AG79" s="2"/>
      <c r="AH79" s="2"/>
    </row>
    <row r="80" spans="1:34" ht="15">
      <c r="A80" s="32" t="s">
        <v>20</v>
      </c>
      <c r="B80" s="33">
        <f>AVERAGE(B70:B79)</f>
        <v>744.2</v>
      </c>
      <c r="C80" s="34">
        <f t="shared" ref="C80:H80" si="49">AVERAGE(C70:C79)</f>
        <v>6.7</v>
      </c>
      <c r="D80" s="34">
        <f t="shared" si="49"/>
        <v>12.1</v>
      </c>
      <c r="E80" s="33">
        <f t="shared" si="49"/>
        <v>167.9</v>
      </c>
      <c r="F80" s="33">
        <f t="shared" si="49"/>
        <v>110.5</v>
      </c>
      <c r="G80" s="35">
        <f t="shared" si="49"/>
        <v>14623.530000000002</v>
      </c>
      <c r="H80" s="34">
        <f t="shared" si="49"/>
        <v>94</v>
      </c>
      <c r="I80" s="36">
        <f>AVERAGE(I70:I79)</f>
        <v>1.5441316273131671</v>
      </c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3"/>
      <c r="Z80" s="3"/>
      <c r="AA80" s="3"/>
      <c r="AB80" s="2"/>
      <c r="AC80" s="3"/>
      <c r="AD80" s="2"/>
      <c r="AE80" s="2"/>
      <c r="AF80" s="2"/>
      <c r="AG80" s="2"/>
      <c r="AH80" s="2"/>
    </row>
    <row r="81" spans="1:34">
      <c r="A81" s="37" t="s">
        <v>22</v>
      </c>
      <c r="B81" s="38">
        <f>STDEV(B70:B79)/SQRT(10)</f>
        <v>211.67557986482782</v>
      </c>
      <c r="C81" s="39">
        <f t="shared" ref="C81:I81" si="50">STDEV(C70:C79)/SQRT(10)</f>
        <v>0.88254681965824855</v>
      </c>
      <c r="D81" s="39">
        <f t="shared" si="50"/>
        <v>1.7026123718829516</v>
      </c>
      <c r="E81" s="38">
        <f t="shared" si="50"/>
        <v>20.924440786368045</v>
      </c>
      <c r="F81" s="38">
        <f t="shared" si="50"/>
        <v>14.489268059114954</v>
      </c>
      <c r="G81" s="38">
        <f t="shared" si="50"/>
        <v>4159.425144343867</v>
      </c>
      <c r="H81" s="39">
        <f t="shared" si="50"/>
        <v>11.274356350191841</v>
      </c>
      <c r="I81" s="39">
        <f t="shared" si="50"/>
        <v>0.44377171213550948</v>
      </c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3"/>
      <c r="Z81" s="3"/>
      <c r="AA81" s="3"/>
      <c r="AB81" s="2"/>
      <c r="AC81" s="3"/>
      <c r="AD81" s="2"/>
      <c r="AE81" s="2"/>
      <c r="AF81" s="2"/>
      <c r="AG81" s="2"/>
      <c r="AH81" s="2"/>
    </row>
    <row r="82" spans="1:34">
      <c r="A82" s="2"/>
      <c r="B82" s="4"/>
      <c r="C82" s="4"/>
      <c r="D82" s="4"/>
      <c r="E82" s="4"/>
      <c r="F82" s="4"/>
      <c r="G82" s="5"/>
      <c r="H82" s="4"/>
      <c r="I82" s="5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3"/>
      <c r="Z82" s="3"/>
      <c r="AA82" s="3"/>
      <c r="AB82" s="2"/>
      <c r="AC82" s="3"/>
      <c r="AD82" s="2"/>
      <c r="AE82" s="2"/>
      <c r="AF82" s="2"/>
      <c r="AG82" s="2"/>
      <c r="AH82" s="2"/>
    </row>
    <row r="83" spans="1:34" ht="17">
      <c r="A83" s="50">
        <v>40310</v>
      </c>
      <c r="B83" s="4"/>
      <c r="C83" s="4"/>
      <c r="D83" s="4"/>
      <c r="E83" s="4"/>
      <c r="F83" s="4"/>
      <c r="G83" s="5"/>
      <c r="H83" s="4"/>
      <c r="I83" s="5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3"/>
      <c r="Z83" s="3"/>
      <c r="AA83" s="3"/>
      <c r="AB83" s="2"/>
      <c r="AC83" s="3"/>
      <c r="AD83" s="2"/>
      <c r="AE83" s="2"/>
      <c r="AF83" s="2"/>
      <c r="AG83" s="2"/>
      <c r="AH83" s="2"/>
    </row>
    <row r="84" spans="1:34">
      <c r="A84" s="9" t="s">
        <v>3</v>
      </c>
      <c r="B84" s="10" t="s">
        <v>4</v>
      </c>
      <c r="C84" s="11" t="s">
        <v>5</v>
      </c>
      <c r="D84" s="11"/>
      <c r="E84" s="12" t="s">
        <v>6</v>
      </c>
      <c r="F84" s="12"/>
      <c r="G84" s="13" t="s">
        <v>7</v>
      </c>
      <c r="H84" s="14" t="s">
        <v>8</v>
      </c>
      <c r="I84" s="15" t="s">
        <v>9</v>
      </c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3"/>
      <c r="Z84" s="3"/>
      <c r="AA84" s="3"/>
      <c r="AB84" s="2"/>
      <c r="AC84" s="3"/>
      <c r="AD84" s="2"/>
      <c r="AE84" s="2"/>
      <c r="AF84" s="2"/>
      <c r="AG84" s="2"/>
      <c r="AH84" s="2"/>
    </row>
    <row r="85" spans="1:34">
      <c r="A85" s="9"/>
      <c r="B85" s="10"/>
      <c r="C85" s="21" t="s">
        <v>13</v>
      </c>
      <c r="D85" s="21" t="s">
        <v>14</v>
      </c>
      <c r="E85" s="10" t="s">
        <v>15</v>
      </c>
      <c r="F85" s="10" t="s">
        <v>16</v>
      </c>
      <c r="G85" s="13"/>
      <c r="H85" s="14"/>
      <c r="I85" s="15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3"/>
      <c r="Z85" s="3"/>
      <c r="AA85" s="3"/>
      <c r="AB85" s="2"/>
      <c r="AC85" s="3"/>
      <c r="AD85" s="2"/>
      <c r="AE85" s="2"/>
      <c r="AF85" s="2"/>
      <c r="AG85" s="2"/>
      <c r="AH85" s="2"/>
    </row>
    <row r="86" spans="1:34">
      <c r="A86" s="2">
        <v>361</v>
      </c>
      <c r="B86" s="27">
        <v>1450</v>
      </c>
      <c r="C86" s="28">
        <v>5</v>
      </c>
      <c r="D86" s="28">
        <v>3</v>
      </c>
      <c r="E86" s="27">
        <v>165</v>
      </c>
      <c r="F86" s="27">
        <v>70</v>
      </c>
      <c r="G86" s="29">
        <v>28492.5</v>
      </c>
      <c r="H86" s="28">
        <f t="shared" ref="H86:H95" si="51">(5)*(C86+D86)</f>
        <v>40</v>
      </c>
      <c r="I86" s="30">
        <f>((H86/G86)*100)</f>
        <v>0.14038782135649733</v>
      </c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3"/>
      <c r="Z86" s="3"/>
      <c r="AA86" s="3"/>
      <c r="AB86" s="2"/>
      <c r="AC86" s="3"/>
      <c r="AD86" s="2"/>
      <c r="AE86" s="2"/>
      <c r="AF86" s="2"/>
      <c r="AG86" s="2"/>
      <c r="AH86" s="2"/>
    </row>
    <row r="87" spans="1:34">
      <c r="A87" s="2">
        <v>362</v>
      </c>
      <c r="B87" s="27">
        <v>1462</v>
      </c>
      <c r="C87" s="28">
        <v>10</v>
      </c>
      <c r="D87" s="28">
        <v>13</v>
      </c>
      <c r="E87" s="27">
        <v>200</v>
      </c>
      <c r="F87" s="27">
        <v>123</v>
      </c>
      <c r="G87" s="29">
        <v>28728.3</v>
      </c>
      <c r="H87" s="28">
        <f t="shared" si="51"/>
        <v>115</v>
      </c>
      <c r="I87" s="30">
        <f t="shared" ref="I87:I95" si="52">((H87/G87)*100)</f>
        <v>0.40030214109432166</v>
      </c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3"/>
      <c r="Z87" s="3"/>
      <c r="AA87" s="3"/>
      <c r="AB87" s="2"/>
      <c r="AC87" s="3"/>
      <c r="AD87" s="2"/>
      <c r="AE87" s="2"/>
      <c r="AF87" s="2"/>
      <c r="AG87" s="2"/>
      <c r="AH87" s="2"/>
    </row>
    <row r="88" spans="1:34">
      <c r="A88" s="2">
        <v>363</v>
      </c>
      <c r="B88" s="27">
        <v>413</v>
      </c>
      <c r="C88" s="28">
        <v>5</v>
      </c>
      <c r="D88" s="28">
        <v>18</v>
      </c>
      <c r="E88" s="27">
        <v>135</v>
      </c>
      <c r="F88" s="27">
        <v>110</v>
      </c>
      <c r="G88" s="29">
        <v>8115.45</v>
      </c>
      <c r="H88" s="28">
        <f t="shared" si="51"/>
        <v>115</v>
      </c>
      <c r="I88" s="30">
        <f t="shared" si="52"/>
        <v>1.4170501943823202</v>
      </c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3"/>
      <c r="Z88" s="3"/>
      <c r="AA88" s="3"/>
      <c r="AB88" s="2"/>
      <c r="AC88" s="3"/>
      <c r="AD88" s="2"/>
      <c r="AE88" s="2"/>
      <c r="AF88" s="2"/>
      <c r="AG88" s="2"/>
      <c r="AH88" s="2"/>
    </row>
    <row r="89" spans="1:34">
      <c r="A89" s="2">
        <v>364</v>
      </c>
      <c r="B89" s="27">
        <v>1789</v>
      </c>
      <c r="C89" s="28">
        <v>15</v>
      </c>
      <c r="D89" s="28">
        <v>38</v>
      </c>
      <c r="E89" s="27">
        <v>303</v>
      </c>
      <c r="F89" s="27">
        <v>210</v>
      </c>
      <c r="G89" s="29">
        <v>35153.85</v>
      </c>
      <c r="H89" s="28">
        <f t="shared" si="51"/>
        <v>265</v>
      </c>
      <c r="I89" s="30">
        <f t="shared" si="52"/>
        <v>0.75382923918717293</v>
      </c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3"/>
      <c r="Z89" s="3"/>
      <c r="AA89" s="3"/>
      <c r="AB89" s="2"/>
      <c r="AC89" s="3"/>
      <c r="AD89" s="2"/>
      <c r="AE89" s="2"/>
      <c r="AF89" s="2"/>
      <c r="AG89" s="2"/>
      <c r="AH89" s="2"/>
    </row>
    <row r="90" spans="1:34">
      <c r="A90" s="2">
        <v>365</v>
      </c>
      <c r="B90" s="27">
        <v>291</v>
      </c>
      <c r="C90" s="28">
        <v>3</v>
      </c>
      <c r="D90" s="28">
        <v>10</v>
      </c>
      <c r="E90" s="27">
        <v>102</v>
      </c>
      <c r="F90" s="27">
        <v>95</v>
      </c>
      <c r="G90" s="29">
        <v>5718.15</v>
      </c>
      <c r="H90" s="28">
        <f t="shared" si="51"/>
        <v>65</v>
      </c>
      <c r="I90" s="30">
        <f t="shared" si="52"/>
        <v>1.1367312854682021</v>
      </c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3"/>
      <c r="Z90" s="3"/>
      <c r="AA90" s="3"/>
      <c r="AB90" s="2"/>
      <c r="AC90" s="3"/>
      <c r="AD90" s="2"/>
      <c r="AE90" s="2"/>
      <c r="AF90" s="2"/>
      <c r="AG90" s="2"/>
      <c r="AH90" s="2"/>
    </row>
    <row r="91" spans="1:34">
      <c r="A91" s="2">
        <v>366</v>
      </c>
      <c r="B91" s="27">
        <v>146</v>
      </c>
      <c r="C91" s="28">
        <v>1</v>
      </c>
      <c r="D91" s="28">
        <v>15</v>
      </c>
      <c r="E91" s="27">
        <v>106</v>
      </c>
      <c r="F91" s="27">
        <v>77</v>
      </c>
      <c r="G91" s="29">
        <v>2868.9</v>
      </c>
      <c r="H91" s="28">
        <f t="shared" si="51"/>
        <v>80</v>
      </c>
      <c r="I91" s="30">
        <f t="shared" si="52"/>
        <v>2.788525218724947</v>
      </c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3"/>
      <c r="Z91" s="3"/>
      <c r="AA91" s="3"/>
      <c r="AB91" s="2"/>
      <c r="AC91" s="3"/>
      <c r="AD91" s="2"/>
      <c r="AE91" s="2"/>
      <c r="AF91" s="2"/>
      <c r="AG91" s="2"/>
      <c r="AH91" s="2"/>
    </row>
    <row r="92" spans="1:34">
      <c r="A92" s="2">
        <v>367</v>
      </c>
      <c r="B92" s="27">
        <v>239</v>
      </c>
      <c r="C92" s="28">
        <v>7</v>
      </c>
      <c r="D92" s="28">
        <v>10</v>
      </c>
      <c r="E92" s="27">
        <v>125</v>
      </c>
      <c r="F92" s="27">
        <v>67</v>
      </c>
      <c r="G92" s="29">
        <v>4696.3500000000004</v>
      </c>
      <c r="H92" s="28">
        <f t="shared" si="51"/>
        <v>85</v>
      </c>
      <c r="I92" s="30">
        <f t="shared" si="52"/>
        <v>1.8099162115259722</v>
      </c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3"/>
      <c r="Z92" s="3"/>
      <c r="AA92" s="3"/>
      <c r="AB92" s="2"/>
      <c r="AC92" s="3"/>
      <c r="AD92" s="2"/>
      <c r="AE92" s="2"/>
      <c r="AF92" s="2"/>
      <c r="AG92" s="2"/>
      <c r="AH92" s="2"/>
    </row>
    <row r="93" spans="1:34">
      <c r="A93" s="2">
        <v>368</v>
      </c>
      <c r="B93" s="27">
        <v>1318</v>
      </c>
      <c r="C93" s="28">
        <v>8</v>
      </c>
      <c r="D93" s="28">
        <v>20</v>
      </c>
      <c r="E93" s="27">
        <v>255</v>
      </c>
      <c r="F93" s="27">
        <v>162</v>
      </c>
      <c r="G93" s="29">
        <v>25898.7</v>
      </c>
      <c r="H93" s="28">
        <f t="shared" si="51"/>
        <v>140</v>
      </c>
      <c r="I93" s="30">
        <f t="shared" si="52"/>
        <v>0.54056767328089828</v>
      </c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3"/>
      <c r="Z93" s="3"/>
      <c r="AA93" s="3"/>
      <c r="AB93" s="2"/>
      <c r="AC93" s="3"/>
      <c r="AD93" s="2"/>
      <c r="AE93" s="2"/>
      <c r="AF93" s="2"/>
      <c r="AG93" s="2"/>
      <c r="AH93" s="2"/>
    </row>
    <row r="94" spans="1:34">
      <c r="A94" s="2">
        <v>369</v>
      </c>
      <c r="B94" s="27">
        <v>123</v>
      </c>
      <c r="C94" s="28">
        <v>0</v>
      </c>
      <c r="D94" s="28">
        <v>15</v>
      </c>
      <c r="E94" s="27">
        <v>156</v>
      </c>
      <c r="F94" s="27">
        <v>75</v>
      </c>
      <c r="G94" s="29">
        <v>2416.9499999999998</v>
      </c>
      <c r="H94" s="28">
        <f t="shared" si="51"/>
        <v>75</v>
      </c>
      <c r="I94" s="30">
        <f t="shared" si="52"/>
        <v>3.1030844659591637</v>
      </c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3"/>
      <c r="Z94" s="3"/>
      <c r="AA94" s="3"/>
      <c r="AB94" s="2"/>
      <c r="AC94" s="3"/>
      <c r="AD94" s="2"/>
      <c r="AE94" s="2"/>
      <c r="AF94" s="2"/>
      <c r="AG94" s="2"/>
      <c r="AH94" s="2"/>
    </row>
    <row r="95" spans="1:34">
      <c r="A95" s="2">
        <v>370</v>
      </c>
      <c r="B95" s="27">
        <v>211</v>
      </c>
      <c r="C95" s="28">
        <v>4</v>
      </c>
      <c r="D95" s="28">
        <v>12</v>
      </c>
      <c r="E95" s="27">
        <v>132</v>
      </c>
      <c r="F95" s="27">
        <v>116</v>
      </c>
      <c r="G95" s="29">
        <v>4146.1499999999996</v>
      </c>
      <c r="H95" s="28">
        <f t="shared" si="51"/>
        <v>80</v>
      </c>
      <c r="I95" s="30">
        <f t="shared" si="52"/>
        <v>1.9295008622456982</v>
      </c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3"/>
      <c r="Z95" s="3"/>
      <c r="AA95" s="3"/>
      <c r="AB95" s="2"/>
      <c r="AC95" s="3"/>
      <c r="AD95" s="2"/>
      <c r="AE95" s="2"/>
      <c r="AF95" s="2"/>
      <c r="AG95" s="2"/>
      <c r="AH95" s="2"/>
    </row>
    <row r="96" spans="1:34" ht="15">
      <c r="A96" s="32" t="s">
        <v>20</v>
      </c>
      <c r="B96" s="33">
        <f>AVERAGE(B86:B95)</f>
        <v>744.2</v>
      </c>
      <c r="C96" s="34">
        <f t="shared" ref="C96:H96" si="53">AVERAGE(C86:C95)</f>
        <v>5.8</v>
      </c>
      <c r="D96" s="34">
        <f t="shared" si="53"/>
        <v>15.4</v>
      </c>
      <c r="E96" s="33">
        <f t="shared" si="53"/>
        <v>167.9</v>
      </c>
      <c r="F96" s="33">
        <f t="shared" si="53"/>
        <v>110.5</v>
      </c>
      <c r="G96" s="35">
        <f t="shared" si="53"/>
        <v>14623.530000000002</v>
      </c>
      <c r="H96" s="34">
        <f t="shared" si="53"/>
        <v>106</v>
      </c>
      <c r="I96" s="36">
        <f>AVERAGE(I86:I95)</f>
        <v>1.4019895113225194</v>
      </c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3"/>
      <c r="Z96" s="3"/>
      <c r="AA96" s="3"/>
      <c r="AB96" s="2"/>
      <c r="AC96" s="3"/>
      <c r="AD96" s="2"/>
      <c r="AE96" s="2"/>
      <c r="AF96" s="2"/>
      <c r="AG96" s="2"/>
      <c r="AH96" s="2"/>
    </row>
    <row r="97" spans="1:34">
      <c r="A97" s="37" t="s">
        <v>22</v>
      </c>
      <c r="B97" s="38">
        <f>STDEV(B86:B95)/SQRT(10)</f>
        <v>211.67557986482782</v>
      </c>
      <c r="C97" s="39">
        <f t="shared" ref="C97:I97" si="54">STDEV(C86:C95)/SQRT(10)</f>
        <v>1.4047538337136984</v>
      </c>
      <c r="D97" s="39">
        <f t="shared" si="54"/>
        <v>2.9219476001081501</v>
      </c>
      <c r="E97" s="38">
        <f t="shared" si="54"/>
        <v>20.924440786368045</v>
      </c>
      <c r="F97" s="38">
        <f t="shared" si="54"/>
        <v>14.489268059114954</v>
      </c>
      <c r="G97" s="38">
        <f t="shared" si="54"/>
        <v>4159.425144343867</v>
      </c>
      <c r="H97" s="39">
        <f t="shared" si="54"/>
        <v>19.829831623647795</v>
      </c>
      <c r="I97" s="39">
        <f t="shared" si="54"/>
        <v>0.31778123527691288</v>
      </c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3"/>
      <c r="Z97" s="3"/>
      <c r="AA97" s="3"/>
      <c r="AB97" s="2"/>
      <c r="AC97" s="3"/>
      <c r="AD97" s="2"/>
      <c r="AE97" s="2"/>
      <c r="AF97" s="2"/>
      <c r="AG97" s="2"/>
      <c r="AH97" s="2"/>
    </row>
    <row r="98" spans="1:34">
      <c r="A98" s="2"/>
      <c r="B98" s="4"/>
      <c r="C98" s="4"/>
      <c r="D98" s="4"/>
      <c r="E98" s="4"/>
      <c r="F98" s="4"/>
      <c r="G98" s="5"/>
      <c r="H98" s="4"/>
      <c r="I98" s="5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3"/>
      <c r="Z98" s="3"/>
      <c r="AA98" s="3"/>
      <c r="AB98" s="2"/>
      <c r="AC98" s="3"/>
      <c r="AD98" s="2"/>
      <c r="AE98" s="2"/>
      <c r="AF98" s="2"/>
      <c r="AG98" s="2"/>
      <c r="AH98" s="2"/>
    </row>
    <row r="99" spans="1:34" ht="17">
      <c r="A99" s="50">
        <v>40344</v>
      </c>
      <c r="B99" s="4"/>
      <c r="C99" s="4"/>
      <c r="D99" s="4"/>
      <c r="E99" s="4"/>
      <c r="F99" s="4"/>
      <c r="G99" s="5"/>
      <c r="H99" s="4"/>
      <c r="I99" s="5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3"/>
      <c r="Z99" s="3"/>
      <c r="AA99" s="3"/>
      <c r="AB99" s="2"/>
      <c r="AC99" s="3"/>
      <c r="AD99" s="2"/>
      <c r="AE99" s="2"/>
      <c r="AF99" s="2"/>
      <c r="AG99" s="2"/>
      <c r="AH99" s="2"/>
    </row>
    <row r="100" spans="1:34">
      <c r="A100" s="9" t="s">
        <v>3</v>
      </c>
      <c r="B100" s="10" t="s">
        <v>4</v>
      </c>
      <c r="C100" s="11" t="s">
        <v>5</v>
      </c>
      <c r="D100" s="11"/>
      <c r="E100" s="12" t="s">
        <v>6</v>
      </c>
      <c r="F100" s="12"/>
      <c r="G100" s="13" t="s">
        <v>7</v>
      </c>
      <c r="H100" s="14" t="s">
        <v>8</v>
      </c>
      <c r="I100" s="15" t="s">
        <v>9</v>
      </c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3"/>
      <c r="Z100" s="3"/>
      <c r="AA100" s="3"/>
      <c r="AB100" s="2"/>
      <c r="AC100" s="3"/>
      <c r="AD100" s="2"/>
      <c r="AE100" s="2"/>
      <c r="AF100" s="2"/>
      <c r="AG100" s="2"/>
      <c r="AH100" s="2"/>
    </row>
    <row r="101" spans="1:34">
      <c r="A101" s="9"/>
      <c r="B101" s="10"/>
      <c r="C101" s="21" t="s">
        <v>13</v>
      </c>
      <c r="D101" s="21" t="s">
        <v>14</v>
      </c>
      <c r="E101" s="10" t="s">
        <v>15</v>
      </c>
      <c r="F101" s="10" t="s">
        <v>16</v>
      </c>
      <c r="G101" s="13"/>
      <c r="H101" s="14"/>
      <c r="I101" s="15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3"/>
      <c r="Z101" s="3"/>
      <c r="AA101" s="3"/>
      <c r="AB101" s="2"/>
      <c r="AC101" s="3"/>
      <c r="AD101" s="2"/>
      <c r="AE101" s="2"/>
      <c r="AF101" s="2"/>
      <c r="AG101" s="2"/>
      <c r="AH101" s="2"/>
    </row>
    <row r="102" spans="1:34">
      <c r="A102" s="2">
        <v>361</v>
      </c>
      <c r="B102" s="27">
        <v>1450</v>
      </c>
      <c r="C102" s="28">
        <v>8</v>
      </c>
      <c r="D102" s="28">
        <v>15</v>
      </c>
      <c r="E102" s="27">
        <v>165</v>
      </c>
      <c r="F102" s="27">
        <v>70</v>
      </c>
      <c r="G102" s="29">
        <v>28492.5</v>
      </c>
      <c r="H102" s="28">
        <f t="shared" ref="H102:H111" si="55">(5)*(C102+D102)</f>
        <v>115</v>
      </c>
      <c r="I102" s="30">
        <f>((H102/G102)*100)</f>
        <v>0.40361498639992988</v>
      </c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3"/>
      <c r="Z102" s="3"/>
      <c r="AA102" s="3"/>
      <c r="AB102" s="2"/>
      <c r="AC102" s="3"/>
      <c r="AD102" s="2"/>
      <c r="AE102" s="2"/>
      <c r="AF102" s="2"/>
      <c r="AG102" s="2"/>
      <c r="AH102" s="2"/>
    </row>
    <row r="103" spans="1:34">
      <c r="A103" s="2">
        <v>362</v>
      </c>
      <c r="B103" s="27">
        <v>1462</v>
      </c>
      <c r="C103" s="28">
        <v>3</v>
      </c>
      <c r="D103" s="28">
        <v>7</v>
      </c>
      <c r="E103" s="27">
        <v>200</v>
      </c>
      <c r="F103" s="27">
        <v>123</v>
      </c>
      <c r="G103" s="29">
        <v>28728.3</v>
      </c>
      <c r="H103" s="28">
        <f t="shared" si="55"/>
        <v>50</v>
      </c>
      <c r="I103" s="30">
        <f t="shared" ref="I103:I111" si="56">((H103/G103)*100)</f>
        <v>0.17404440917144418</v>
      </c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3"/>
      <c r="Z103" s="3"/>
      <c r="AA103" s="3"/>
      <c r="AB103" s="2"/>
      <c r="AC103" s="3"/>
      <c r="AD103" s="2"/>
      <c r="AE103" s="2"/>
      <c r="AF103" s="2"/>
      <c r="AG103" s="2"/>
      <c r="AH103" s="2"/>
    </row>
    <row r="104" spans="1:34">
      <c r="A104" s="2">
        <v>363</v>
      </c>
      <c r="B104" s="27">
        <v>413</v>
      </c>
      <c r="C104" s="28">
        <v>5</v>
      </c>
      <c r="D104" s="28">
        <v>8</v>
      </c>
      <c r="E104" s="27">
        <v>135</v>
      </c>
      <c r="F104" s="27">
        <v>110</v>
      </c>
      <c r="G104" s="29">
        <v>8115.45</v>
      </c>
      <c r="H104" s="28">
        <f t="shared" si="55"/>
        <v>65</v>
      </c>
      <c r="I104" s="30">
        <f t="shared" si="56"/>
        <v>0.80094141421609399</v>
      </c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3"/>
      <c r="Z104" s="3"/>
      <c r="AA104" s="3"/>
      <c r="AB104" s="2"/>
      <c r="AC104" s="3"/>
      <c r="AD104" s="2"/>
      <c r="AE104" s="2"/>
      <c r="AF104" s="2"/>
      <c r="AG104" s="2"/>
      <c r="AH104" s="2"/>
    </row>
    <row r="105" spans="1:34">
      <c r="A105" s="2">
        <v>364</v>
      </c>
      <c r="B105" s="27">
        <v>1789</v>
      </c>
      <c r="C105" s="28">
        <v>12</v>
      </c>
      <c r="D105" s="28">
        <v>24</v>
      </c>
      <c r="E105" s="27">
        <v>303</v>
      </c>
      <c r="F105" s="27">
        <v>210</v>
      </c>
      <c r="G105" s="29">
        <v>35153.85</v>
      </c>
      <c r="H105" s="28">
        <f t="shared" si="55"/>
        <v>180</v>
      </c>
      <c r="I105" s="30">
        <f t="shared" si="56"/>
        <v>0.51203495491958917</v>
      </c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3"/>
      <c r="Z105" s="3"/>
      <c r="AA105" s="3"/>
      <c r="AB105" s="2"/>
      <c r="AC105" s="3"/>
      <c r="AD105" s="2"/>
      <c r="AE105" s="2"/>
      <c r="AF105" s="2"/>
      <c r="AG105" s="2"/>
      <c r="AH105" s="2"/>
    </row>
    <row r="106" spans="1:34">
      <c r="A106" s="2">
        <v>365</v>
      </c>
      <c r="B106" s="27">
        <v>291</v>
      </c>
      <c r="C106" s="28">
        <v>3</v>
      </c>
      <c r="D106" s="28">
        <v>5</v>
      </c>
      <c r="E106" s="27">
        <v>102</v>
      </c>
      <c r="F106" s="27">
        <v>95</v>
      </c>
      <c r="G106" s="29">
        <v>5718.15</v>
      </c>
      <c r="H106" s="28">
        <f t="shared" si="55"/>
        <v>40</v>
      </c>
      <c r="I106" s="30">
        <f t="shared" si="56"/>
        <v>0.69952694490350908</v>
      </c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3"/>
      <c r="Z106" s="3"/>
      <c r="AA106" s="3"/>
      <c r="AB106" s="2"/>
      <c r="AC106" s="3"/>
      <c r="AD106" s="2"/>
      <c r="AE106" s="2"/>
      <c r="AF106" s="2"/>
      <c r="AG106" s="2"/>
      <c r="AH106" s="2"/>
    </row>
    <row r="107" spans="1:34">
      <c r="A107" s="2">
        <v>366</v>
      </c>
      <c r="B107" s="27">
        <v>146</v>
      </c>
      <c r="C107" s="28">
        <v>4</v>
      </c>
      <c r="D107" s="28">
        <v>10</v>
      </c>
      <c r="E107" s="27">
        <v>106</v>
      </c>
      <c r="F107" s="27">
        <v>77</v>
      </c>
      <c r="G107" s="29">
        <v>2868.9</v>
      </c>
      <c r="H107" s="28">
        <f t="shared" si="55"/>
        <v>70</v>
      </c>
      <c r="I107" s="30">
        <f t="shared" si="56"/>
        <v>2.4399595663843288</v>
      </c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3"/>
      <c r="Z107" s="3"/>
      <c r="AA107" s="3"/>
      <c r="AB107" s="2"/>
      <c r="AC107" s="3"/>
      <c r="AD107" s="2"/>
      <c r="AE107" s="2"/>
      <c r="AF107" s="2"/>
      <c r="AG107" s="2"/>
      <c r="AH107" s="2"/>
    </row>
    <row r="108" spans="1:34">
      <c r="A108" s="2">
        <v>367</v>
      </c>
      <c r="B108" s="27">
        <v>239</v>
      </c>
      <c r="C108" s="28">
        <v>4</v>
      </c>
      <c r="D108" s="28">
        <v>5</v>
      </c>
      <c r="E108" s="27">
        <v>125</v>
      </c>
      <c r="F108" s="27">
        <v>67</v>
      </c>
      <c r="G108" s="29">
        <v>4696.3500000000004</v>
      </c>
      <c r="H108" s="28">
        <f t="shared" si="55"/>
        <v>45</v>
      </c>
      <c r="I108" s="30">
        <f t="shared" si="56"/>
        <v>0.9581909355137499</v>
      </c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3"/>
      <c r="Z108" s="3"/>
      <c r="AA108" s="3"/>
      <c r="AB108" s="2"/>
      <c r="AC108" s="3"/>
      <c r="AD108" s="2"/>
      <c r="AE108" s="2"/>
      <c r="AF108" s="2"/>
      <c r="AG108" s="2"/>
      <c r="AH108" s="2"/>
    </row>
    <row r="109" spans="1:34">
      <c r="A109" s="2">
        <v>368</v>
      </c>
      <c r="B109" s="27">
        <v>1318</v>
      </c>
      <c r="C109" s="28">
        <v>8</v>
      </c>
      <c r="D109" s="28">
        <v>10</v>
      </c>
      <c r="E109" s="27">
        <v>255</v>
      </c>
      <c r="F109" s="27">
        <v>162</v>
      </c>
      <c r="G109" s="29">
        <v>25898.7</v>
      </c>
      <c r="H109" s="28">
        <f t="shared" si="55"/>
        <v>90</v>
      </c>
      <c r="I109" s="30">
        <f t="shared" si="56"/>
        <v>0.34750778996629178</v>
      </c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3"/>
      <c r="Z109" s="3"/>
      <c r="AA109" s="3"/>
      <c r="AB109" s="2"/>
      <c r="AC109" s="3"/>
      <c r="AD109" s="2"/>
      <c r="AE109" s="2"/>
      <c r="AF109" s="2"/>
      <c r="AG109" s="2"/>
      <c r="AH109" s="2"/>
    </row>
    <row r="110" spans="1:34">
      <c r="A110" s="2">
        <v>369</v>
      </c>
      <c r="B110" s="27">
        <v>123</v>
      </c>
      <c r="C110" s="28">
        <v>3</v>
      </c>
      <c r="D110" s="28">
        <v>7</v>
      </c>
      <c r="E110" s="27">
        <v>156</v>
      </c>
      <c r="F110" s="27">
        <v>75</v>
      </c>
      <c r="G110" s="29">
        <v>2416.9499999999998</v>
      </c>
      <c r="H110" s="28">
        <f t="shared" si="55"/>
        <v>50</v>
      </c>
      <c r="I110" s="30">
        <f t="shared" si="56"/>
        <v>2.0687229773061091</v>
      </c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3"/>
      <c r="Z110" s="3"/>
      <c r="AA110" s="3"/>
      <c r="AB110" s="2"/>
      <c r="AC110" s="3"/>
      <c r="AD110" s="2"/>
      <c r="AE110" s="2"/>
      <c r="AF110" s="2"/>
      <c r="AG110" s="2"/>
      <c r="AH110" s="2"/>
    </row>
    <row r="111" spans="1:34">
      <c r="A111" s="2">
        <v>370</v>
      </c>
      <c r="B111" s="27">
        <v>211</v>
      </c>
      <c r="C111" s="28">
        <v>10</v>
      </c>
      <c r="D111" s="28">
        <v>18</v>
      </c>
      <c r="E111" s="27">
        <v>132</v>
      </c>
      <c r="F111" s="27">
        <v>116</v>
      </c>
      <c r="G111" s="29">
        <v>4146.1499999999996</v>
      </c>
      <c r="H111" s="28">
        <f t="shared" si="55"/>
        <v>140</v>
      </c>
      <c r="I111" s="30">
        <f t="shared" si="56"/>
        <v>3.3766265089299718</v>
      </c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3"/>
      <c r="Z111" s="3"/>
      <c r="AA111" s="3"/>
      <c r="AB111" s="2"/>
      <c r="AC111" s="3"/>
      <c r="AD111" s="2"/>
      <c r="AE111" s="2"/>
      <c r="AF111" s="2"/>
      <c r="AG111" s="2"/>
      <c r="AH111" s="2"/>
    </row>
    <row r="112" spans="1:34" ht="15">
      <c r="A112" s="32" t="s">
        <v>20</v>
      </c>
      <c r="B112" s="33">
        <f>AVERAGE(B102:B111)</f>
        <v>744.2</v>
      </c>
      <c r="C112" s="34">
        <f t="shared" ref="C112:H112" si="57">AVERAGE(C102:C111)</f>
        <v>6</v>
      </c>
      <c r="D112" s="34">
        <f t="shared" si="57"/>
        <v>10.9</v>
      </c>
      <c r="E112" s="33">
        <f t="shared" si="57"/>
        <v>167.9</v>
      </c>
      <c r="F112" s="33">
        <f t="shared" si="57"/>
        <v>110.5</v>
      </c>
      <c r="G112" s="35">
        <f t="shared" si="57"/>
        <v>14623.530000000002</v>
      </c>
      <c r="H112" s="34">
        <f t="shared" si="57"/>
        <v>84.5</v>
      </c>
      <c r="I112" s="36">
        <f>AVERAGE(I102:I111)</f>
        <v>1.1781170487711017</v>
      </c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3"/>
      <c r="Z112" s="3"/>
      <c r="AA112" s="3"/>
      <c r="AB112" s="2"/>
      <c r="AC112" s="3"/>
      <c r="AD112" s="2"/>
      <c r="AE112" s="2"/>
      <c r="AF112" s="2"/>
      <c r="AG112" s="2"/>
      <c r="AH112" s="2"/>
    </row>
    <row r="113" spans="1:34">
      <c r="A113" s="37" t="s">
        <v>22</v>
      </c>
      <c r="B113" s="38">
        <f>STDEV(B102:B111)/SQRT(10)</f>
        <v>211.67557986482782</v>
      </c>
      <c r="C113" s="39">
        <f t="shared" ref="C113:I113" si="58">STDEV(C102:C111)/SQRT(10)</f>
        <v>1.0327955589886444</v>
      </c>
      <c r="D113" s="39">
        <f t="shared" si="58"/>
        <v>1.968925256749648</v>
      </c>
      <c r="E113" s="38">
        <f t="shared" si="58"/>
        <v>20.924440786368045</v>
      </c>
      <c r="F113" s="38">
        <f t="shared" si="58"/>
        <v>14.489268059114954</v>
      </c>
      <c r="G113" s="38">
        <f t="shared" si="58"/>
        <v>4159.425144343867</v>
      </c>
      <c r="H113" s="39">
        <f t="shared" si="58"/>
        <v>14.784564022430061</v>
      </c>
      <c r="I113" s="39">
        <f t="shared" si="58"/>
        <v>0.33960989310436757</v>
      </c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3"/>
      <c r="Z113" s="3"/>
      <c r="AA113" s="3"/>
      <c r="AB113" s="2"/>
      <c r="AC113" s="3"/>
      <c r="AD113" s="2"/>
      <c r="AE113" s="2"/>
      <c r="AF113" s="2"/>
      <c r="AG113" s="2"/>
      <c r="AH113" s="2"/>
    </row>
    <row r="114" spans="1:34">
      <c r="A114" s="2"/>
      <c r="B114" s="4"/>
      <c r="C114" s="4"/>
      <c r="D114" s="4"/>
      <c r="E114" s="4"/>
      <c r="F114" s="4"/>
      <c r="G114" s="5"/>
      <c r="H114" s="4"/>
      <c r="I114" s="5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3"/>
      <c r="Z114" s="3"/>
      <c r="AA114" s="3"/>
      <c r="AB114" s="2"/>
      <c r="AC114" s="3"/>
      <c r="AD114" s="2"/>
      <c r="AE114" s="2"/>
      <c r="AF114" s="2"/>
      <c r="AG114" s="2"/>
      <c r="AH114" s="2"/>
    </row>
    <row r="115" spans="1:34">
      <c r="A115" s="2"/>
      <c r="B115" s="4"/>
      <c r="C115" s="4"/>
      <c r="D115" s="4"/>
      <c r="E115" s="4"/>
      <c r="F115" s="4"/>
      <c r="G115" s="5"/>
      <c r="H115" s="4"/>
      <c r="I115" s="5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3"/>
      <c r="Z115" s="3"/>
      <c r="AA115" s="3"/>
      <c r="AB115" s="2"/>
      <c r="AC115" s="3"/>
      <c r="AD115" s="2"/>
      <c r="AE115" s="2"/>
      <c r="AF115" s="2"/>
      <c r="AG115" s="2"/>
      <c r="AH115" s="2"/>
    </row>
    <row r="116" spans="1:34">
      <c r="A116" s="2"/>
      <c r="B116" s="4"/>
      <c r="C116" s="4"/>
      <c r="D116" s="4"/>
      <c r="E116" s="4"/>
      <c r="F116" s="4"/>
      <c r="G116" s="5"/>
      <c r="H116" s="4"/>
      <c r="I116" s="5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3"/>
      <c r="Z116" s="3"/>
      <c r="AA116" s="3"/>
      <c r="AB116" s="2"/>
      <c r="AC116" s="3"/>
      <c r="AD116" s="2"/>
      <c r="AE116" s="2"/>
      <c r="AF116" s="2"/>
      <c r="AG116" s="2"/>
      <c r="AH116" s="2"/>
    </row>
    <row r="117" spans="1:34">
      <c r="A117" s="2"/>
      <c r="B117" s="4"/>
      <c r="C117" s="4"/>
      <c r="D117" s="4"/>
      <c r="E117" s="4"/>
      <c r="F117" s="4"/>
      <c r="G117" s="5"/>
      <c r="H117" s="4"/>
      <c r="I117" s="5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3"/>
      <c r="Z117" s="3"/>
      <c r="AA117" s="3"/>
      <c r="AB117" s="2"/>
      <c r="AC117" s="3"/>
      <c r="AD117" s="2"/>
      <c r="AE117" s="2"/>
      <c r="AF117" s="2"/>
      <c r="AG117" s="2"/>
      <c r="AH117" s="2"/>
    </row>
    <row r="118" spans="1:34">
      <c r="A118" s="2"/>
      <c r="B118" s="4"/>
      <c r="C118" s="4"/>
      <c r="D118" s="4"/>
      <c r="E118" s="4"/>
      <c r="F118" s="4"/>
      <c r="G118" s="5"/>
      <c r="H118" s="4"/>
      <c r="I118" s="5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3"/>
      <c r="Z118" s="3"/>
      <c r="AA118" s="3"/>
      <c r="AB118" s="2"/>
      <c r="AC118" s="3"/>
      <c r="AD118" s="2"/>
      <c r="AE118" s="2"/>
      <c r="AF118" s="2"/>
      <c r="AG118" s="2"/>
      <c r="AH118" s="2"/>
    </row>
    <row r="119" spans="1:34">
      <c r="A119" s="2"/>
      <c r="B119" s="4"/>
      <c r="C119" s="4"/>
      <c r="D119" s="4"/>
      <c r="E119" s="4"/>
      <c r="F119" s="4"/>
      <c r="G119" s="5"/>
      <c r="H119" s="4"/>
      <c r="I119" s="5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3"/>
      <c r="Z119" s="3"/>
      <c r="AA119" s="3"/>
      <c r="AB119" s="2"/>
      <c r="AC119" s="3"/>
      <c r="AD119" s="2"/>
      <c r="AE119" s="2"/>
      <c r="AF119" s="2"/>
      <c r="AG119" s="2"/>
      <c r="AH119" s="2"/>
    </row>
    <row r="120" spans="1:34">
      <c r="A120" s="2"/>
      <c r="B120" s="4"/>
      <c r="C120" s="4"/>
      <c r="D120" s="4"/>
      <c r="E120" s="4"/>
      <c r="F120" s="4"/>
      <c r="G120" s="5"/>
      <c r="H120" s="4"/>
      <c r="I120" s="5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3"/>
      <c r="Z120" s="3"/>
      <c r="AA120" s="3"/>
      <c r="AB120" s="2"/>
      <c r="AC120" s="3"/>
      <c r="AD120" s="2"/>
      <c r="AE120" s="2"/>
      <c r="AF120" s="2"/>
      <c r="AG120" s="2"/>
      <c r="AH120" s="2"/>
    </row>
    <row r="121" spans="1:34">
      <c r="A121" s="2"/>
      <c r="B121" s="4"/>
      <c r="C121" s="4"/>
      <c r="D121" s="4"/>
      <c r="E121" s="4"/>
      <c r="F121" s="4"/>
      <c r="G121" s="5"/>
      <c r="H121" s="4"/>
      <c r="I121" s="5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3"/>
      <c r="Z121" s="3"/>
      <c r="AA121" s="3"/>
      <c r="AB121" s="2"/>
      <c r="AC121" s="3"/>
      <c r="AD121" s="2"/>
      <c r="AE121" s="2"/>
      <c r="AF121" s="2"/>
      <c r="AG121" s="2"/>
      <c r="AH121" s="2"/>
    </row>
    <row r="122" spans="1:34">
      <c r="A122" s="2"/>
      <c r="B122" s="4"/>
      <c r="C122" s="4"/>
      <c r="D122" s="4"/>
      <c r="E122" s="4"/>
      <c r="F122" s="4"/>
      <c r="G122" s="5"/>
      <c r="H122" s="4"/>
      <c r="I122" s="5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3"/>
      <c r="Z122" s="3"/>
      <c r="AA122" s="3"/>
      <c r="AB122" s="2"/>
      <c r="AC122" s="3"/>
      <c r="AD122" s="2"/>
      <c r="AE122" s="2"/>
      <c r="AF122" s="2"/>
      <c r="AG122" s="2"/>
      <c r="AH122" s="2"/>
    </row>
    <row r="123" spans="1:34">
      <c r="A123" s="2"/>
      <c r="B123" s="4"/>
      <c r="C123" s="4"/>
      <c r="D123" s="4"/>
      <c r="E123" s="4"/>
      <c r="F123" s="4"/>
      <c r="G123" s="5"/>
      <c r="H123" s="4"/>
      <c r="I123" s="5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3"/>
      <c r="Z123" s="3"/>
      <c r="AA123" s="3"/>
      <c r="AB123" s="2"/>
      <c r="AC123" s="3"/>
      <c r="AD123" s="2"/>
      <c r="AE123" s="2"/>
      <c r="AF123" s="2"/>
      <c r="AG123" s="2"/>
      <c r="AH123" s="2"/>
    </row>
    <row r="124" spans="1:34">
      <c r="A124" s="2"/>
      <c r="B124" s="4"/>
      <c r="C124" s="4"/>
      <c r="D124" s="4"/>
      <c r="E124" s="4"/>
      <c r="F124" s="4"/>
      <c r="G124" s="5"/>
      <c r="H124" s="4"/>
      <c r="I124" s="5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3"/>
      <c r="Z124" s="3"/>
      <c r="AA124" s="3"/>
      <c r="AB124" s="2"/>
      <c r="AC124" s="3"/>
      <c r="AD124" s="2"/>
      <c r="AE124" s="2"/>
      <c r="AF124" s="2"/>
      <c r="AG124" s="2"/>
      <c r="AH124" s="2"/>
    </row>
    <row r="125" spans="1:34">
      <c r="A125" s="2"/>
      <c r="B125" s="4"/>
      <c r="C125" s="4"/>
      <c r="D125" s="4"/>
      <c r="E125" s="4"/>
      <c r="F125" s="4"/>
      <c r="G125" s="5"/>
      <c r="H125" s="4"/>
      <c r="I125" s="5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3"/>
      <c r="Z125" s="3"/>
      <c r="AA125" s="3"/>
      <c r="AB125" s="2"/>
      <c r="AC125" s="3"/>
      <c r="AD125" s="2"/>
      <c r="AE125" s="2"/>
      <c r="AF125" s="2"/>
      <c r="AG125" s="2"/>
      <c r="AH125" s="2"/>
    </row>
    <row r="126" spans="1:34">
      <c r="A126" s="2"/>
      <c r="B126" s="4"/>
      <c r="C126" s="4"/>
      <c r="D126" s="4"/>
      <c r="E126" s="4"/>
      <c r="F126" s="4"/>
      <c r="G126" s="5"/>
      <c r="H126" s="4"/>
      <c r="I126" s="5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3"/>
      <c r="Z126" s="3"/>
      <c r="AA126" s="3"/>
      <c r="AB126" s="2"/>
      <c r="AC126" s="3"/>
      <c r="AD126" s="2"/>
      <c r="AE126" s="2"/>
      <c r="AF126" s="2"/>
      <c r="AG126" s="2"/>
      <c r="AH126" s="2"/>
    </row>
    <row r="127" spans="1:34">
      <c r="A127" s="2"/>
      <c r="B127" s="4"/>
      <c r="C127" s="4"/>
      <c r="D127" s="4"/>
      <c r="E127" s="4"/>
      <c r="F127" s="4"/>
      <c r="G127" s="5"/>
      <c r="H127" s="4"/>
      <c r="I127" s="5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3"/>
      <c r="Z127" s="3"/>
      <c r="AA127" s="3"/>
      <c r="AB127" s="2"/>
      <c r="AC127" s="3"/>
      <c r="AD127" s="2"/>
      <c r="AE127" s="2"/>
      <c r="AF127" s="2"/>
      <c r="AG127" s="2"/>
      <c r="AH127" s="2"/>
    </row>
    <row r="128" spans="1:34">
      <c r="A128" s="2"/>
      <c r="B128" s="4"/>
      <c r="C128" s="4"/>
      <c r="D128" s="4"/>
      <c r="E128" s="4"/>
      <c r="F128" s="4"/>
      <c r="G128" s="5"/>
      <c r="H128" s="4"/>
      <c r="I128" s="5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3"/>
      <c r="Z128" s="3"/>
      <c r="AA128" s="3"/>
      <c r="AB128" s="2"/>
      <c r="AC128" s="3"/>
      <c r="AD128" s="2"/>
      <c r="AE128" s="2"/>
      <c r="AF128" s="2"/>
      <c r="AG128" s="2"/>
      <c r="AH128" s="2"/>
    </row>
    <row r="129" spans="1:34">
      <c r="A129" s="2"/>
      <c r="B129" s="4"/>
      <c r="C129" s="4"/>
      <c r="D129" s="4"/>
      <c r="E129" s="4"/>
      <c r="F129" s="4"/>
      <c r="G129" s="5"/>
      <c r="H129" s="4"/>
      <c r="I129" s="5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3"/>
      <c r="Z129" s="3"/>
      <c r="AA129" s="3"/>
      <c r="AB129" s="2"/>
      <c r="AC129" s="3"/>
      <c r="AD129" s="2"/>
      <c r="AE129" s="2"/>
      <c r="AF129" s="2"/>
      <c r="AG129" s="2"/>
      <c r="AH129" s="2"/>
    </row>
    <row r="130" spans="1:34">
      <c r="A130" s="2"/>
      <c r="B130" s="4"/>
      <c r="C130" s="4"/>
      <c r="D130" s="4"/>
      <c r="E130" s="4"/>
      <c r="F130" s="4"/>
      <c r="G130" s="5"/>
      <c r="H130" s="4"/>
      <c r="I130" s="5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3"/>
      <c r="Z130" s="3"/>
      <c r="AA130" s="3"/>
      <c r="AB130" s="2"/>
      <c r="AC130" s="3"/>
      <c r="AD130" s="2"/>
      <c r="AE130" s="2"/>
      <c r="AF130" s="2"/>
      <c r="AG130" s="2"/>
      <c r="AH130" s="2"/>
    </row>
    <row r="131" spans="1:34">
      <c r="A131" s="2"/>
      <c r="B131" s="4"/>
      <c r="C131" s="4"/>
      <c r="D131" s="4"/>
      <c r="E131" s="4"/>
      <c r="F131" s="4"/>
      <c r="G131" s="5"/>
      <c r="H131" s="4"/>
      <c r="I131" s="5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3"/>
      <c r="Z131" s="3"/>
      <c r="AA131" s="3"/>
      <c r="AB131" s="2"/>
      <c r="AC131" s="3"/>
      <c r="AD131" s="2"/>
      <c r="AE131" s="2"/>
      <c r="AF131" s="2"/>
      <c r="AG131" s="2"/>
      <c r="AH131" s="2"/>
    </row>
    <row r="132" spans="1:34">
      <c r="A132" s="2"/>
      <c r="B132" s="4"/>
      <c r="C132" s="4"/>
      <c r="D132" s="4"/>
      <c r="E132" s="4"/>
      <c r="F132" s="4"/>
      <c r="G132" s="5"/>
      <c r="H132" s="4"/>
      <c r="I132" s="5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3"/>
      <c r="Z132" s="3"/>
      <c r="AA132" s="3"/>
      <c r="AB132" s="2"/>
      <c r="AC132" s="3"/>
      <c r="AD132" s="2"/>
      <c r="AE132" s="2"/>
      <c r="AF132" s="2"/>
      <c r="AG132" s="2"/>
      <c r="AH132" s="2"/>
    </row>
    <row r="133" spans="1:34">
      <c r="A133" s="2"/>
      <c r="B133" s="4"/>
      <c r="C133" s="4"/>
      <c r="D133" s="4"/>
      <c r="E133" s="4"/>
      <c r="F133" s="4"/>
      <c r="G133" s="5"/>
      <c r="H133" s="4"/>
      <c r="I133" s="5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3"/>
      <c r="Z133" s="3"/>
      <c r="AA133" s="3"/>
      <c r="AB133" s="2"/>
      <c r="AC133" s="3"/>
      <c r="AD133" s="2"/>
      <c r="AE133" s="2"/>
      <c r="AF133" s="2"/>
      <c r="AG133" s="2"/>
      <c r="AH133" s="2"/>
    </row>
    <row r="134" spans="1:34">
      <c r="A134" s="2"/>
      <c r="B134" s="4"/>
      <c r="C134" s="4"/>
      <c r="D134" s="4"/>
      <c r="E134" s="4"/>
      <c r="F134" s="4"/>
      <c r="G134" s="5"/>
      <c r="H134" s="4"/>
      <c r="I134" s="5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3"/>
      <c r="Z134" s="3"/>
      <c r="AA134" s="3"/>
      <c r="AB134" s="2"/>
      <c r="AC134" s="3"/>
      <c r="AD134" s="2"/>
      <c r="AE134" s="2"/>
      <c r="AF134" s="2"/>
      <c r="AG134" s="2"/>
      <c r="AH134" s="2"/>
    </row>
    <row r="135" spans="1:34">
      <c r="A135" s="2"/>
      <c r="B135" s="4"/>
      <c r="C135" s="4"/>
      <c r="D135" s="4"/>
      <c r="E135" s="4"/>
      <c r="F135" s="4"/>
      <c r="G135" s="5"/>
      <c r="H135" s="4"/>
      <c r="I135" s="5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3"/>
      <c r="Z135" s="3"/>
      <c r="AA135" s="3"/>
      <c r="AB135" s="2"/>
      <c r="AC135" s="3"/>
      <c r="AD135" s="2"/>
      <c r="AE135" s="2"/>
      <c r="AF135" s="2"/>
      <c r="AG135" s="2"/>
      <c r="AH135" s="2"/>
    </row>
    <row r="136" spans="1:34">
      <c r="A136" s="2"/>
      <c r="B136" s="4"/>
      <c r="C136" s="4"/>
      <c r="D136" s="4"/>
      <c r="E136" s="4"/>
      <c r="F136" s="4"/>
      <c r="G136" s="5"/>
      <c r="H136" s="4"/>
      <c r="I136" s="5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3"/>
      <c r="Z136" s="3"/>
      <c r="AA136" s="3"/>
      <c r="AB136" s="2"/>
      <c r="AC136" s="3"/>
      <c r="AD136" s="2"/>
      <c r="AE136" s="2"/>
      <c r="AF136" s="2"/>
      <c r="AG136" s="2"/>
      <c r="AH136" s="2"/>
    </row>
    <row r="137" spans="1:34">
      <c r="A137" s="2"/>
      <c r="B137" s="4"/>
      <c r="C137" s="4"/>
      <c r="D137" s="4"/>
      <c r="E137" s="4"/>
      <c r="F137" s="4"/>
      <c r="G137" s="5"/>
      <c r="H137" s="4"/>
      <c r="I137" s="5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3"/>
      <c r="Z137" s="3"/>
      <c r="AA137" s="3"/>
      <c r="AB137" s="2"/>
      <c r="AC137" s="3"/>
      <c r="AD137" s="2"/>
      <c r="AE137" s="2"/>
      <c r="AF137" s="2"/>
      <c r="AG137" s="2"/>
      <c r="AH137" s="2"/>
    </row>
    <row r="138" spans="1:34">
      <c r="A138" s="2"/>
      <c r="B138" s="4"/>
      <c r="C138" s="4"/>
      <c r="D138" s="4"/>
      <c r="E138" s="4"/>
      <c r="F138" s="4"/>
      <c r="G138" s="5"/>
      <c r="H138" s="4"/>
      <c r="I138" s="5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3"/>
      <c r="Z138" s="3"/>
      <c r="AA138" s="3"/>
      <c r="AB138" s="2"/>
      <c r="AC138" s="3"/>
      <c r="AD138" s="2"/>
      <c r="AE138" s="2"/>
      <c r="AF138" s="2"/>
      <c r="AG138" s="2"/>
      <c r="AH138" s="2"/>
    </row>
    <row r="139" spans="1:34">
      <c r="A139" s="2"/>
      <c r="B139" s="4"/>
      <c r="C139" s="4"/>
      <c r="D139" s="4"/>
      <c r="E139" s="4"/>
      <c r="F139" s="4"/>
      <c r="G139" s="5"/>
      <c r="H139" s="4"/>
      <c r="I139" s="5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3"/>
      <c r="Z139" s="3"/>
      <c r="AA139" s="3"/>
      <c r="AB139" s="2"/>
      <c r="AC139" s="3"/>
      <c r="AD139" s="2"/>
      <c r="AE139" s="2"/>
      <c r="AF139" s="2"/>
      <c r="AG139" s="2"/>
      <c r="AH139" s="2"/>
    </row>
    <row r="140" spans="1:34">
      <c r="A140" s="2"/>
      <c r="B140" s="4"/>
      <c r="C140" s="4"/>
      <c r="D140" s="4"/>
      <c r="E140" s="4"/>
      <c r="F140" s="4"/>
      <c r="G140" s="5"/>
      <c r="H140" s="4"/>
      <c r="I140" s="5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3"/>
      <c r="Z140" s="3"/>
      <c r="AA140" s="3"/>
      <c r="AB140" s="2"/>
      <c r="AC140" s="3"/>
      <c r="AD140" s="2"/>
      <c r="AE140" s="2"/>
      <c r="AF140" s="2"/>
      <c r="AG140" s="2"/>
      <c r="AH140" s="2"/>
    </row>
    <row r="141" spans="1:34">
      <c r="A141" s="2"/>
      <c r="B141" s="4"/>
      <c r="C141" s="4"/>
      <c r="D141" s="4"/>
      <c r="E141" s="4"/>
      <c r="F141" s="4"/>
      <c r="G141" s="5"/>
      <c r="H141" s="4"/>
      <c r="I141" s="5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3"/>
      <c r="Z141" s="3"/>
      <c r="AA141" s="3"/>
      <c r="AB141" s="2"/>
      <c r="AC141" s="3"/>
      <c r="AD141" s="2"/>
      <c r="AE141" s="2"/>
      <c r="AF141" s="2"/>
      <c r="AG141" s="2"/>
      <c r="AH141" s="2"/>
    </row>
    <row r="142" spans="1:34">
      <c r="A142" s="2"/>
      <c r="B142" s="4"/>
      <c r="C142" s="4"/>
      <c r="D142" s="4"/>
      <c r="E142" s="4"/>
      <c r="F142" s="4"/>
      <c r="G142" s="5"/>
      <c r="H142" s="4"/>
      <c r="I142" s="5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3"/>
      <c r="Z142" s="3"/>
      <c r="AA142" s="3"/>
      <c r="AB142" s="2"/>
      <c r="AC142" s="3"/>
      <c r="AD142" s="2"/>
      <c r="AE142" s="2"/>
      <c r="AF142" s="2"/>
      <c r="AG142" s="2"/>
      <c r="AH142" s="2"/>
    </row>
    <row r="143" spans="1:34">
      <c r="A143" s="2"/>
      <c r="B143" s="4"/>
      <c r="C143" s="4"/>
      <c r="D143" s="4"/>
      <c r="E143" s="4"/>
      <c r="F143" s="4"/>
      <c r="G143" s="5"/>
      <c r="H143" s="4"/>
      <c r="I143" s="5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3"/>
      <c r="Z143" s="3"/>
      <c r="AA143" s="3"/>
      <c r="AB143" s="2"/>
      <c r="AC143" s="3"/>
      <c r="AD143" s="2"/>
      <c r="AE143" s="2"/>
      <c r="AF143" s="2"/>
      <c r="AG143" s="2"/>
      <c r="AH143" s="2"/>
    </row>
    <row r="144" spans="1:34">
      <c r="A144" s="2"/>
      <c r="B144" s="4"/>
      <c r="C144" s="4"/>
      <c r="D144" s="4"/>
      <c r="E144" s="4"/>
      <c r="F144" s="4"/>
      <c r="G144" s="5"/>
      <c r="H144" s="4"/>
      <c r="I144" s="5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3"/>
      <c r="Z144" s="3"/>
      <c r="AA144" s="3"/>
      <c r="AB144" s="2"/>
      <c r="AC144" s="3"/>
      <c r="AD144" s="2"/>
      <c r="AE144" s="2"/>
      <c r="AF144" s="2"/>
      <c r="AG144" s="2"/>
      <c r="AH144" s="2"/>
    </row>
    <row r="145" spans="1:34">
      <c r="A145" s="2"/>
      <c r="B145" s="4"/>
      <c r="C145" s="4"/>
      <c r="D145" s="4"/>
      <c r="E145" s="4"/>
      <c r="F145" s="4"/>
      <c r="G145" s="5"/>
      <c r="H145" s="4"/>
      <c r="I145" s="5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3"/>
      <c r="Z145" s="3"/>
      <c r="AA145" s="3"/>
      <c r="AB145" s="2"/>
      <c r="AC145" s="3"/>
      <c r="AD145" s="2"/>
      <c r="AE145" s="2"/>
      <c r="AF145" s="2"/>
      <c r="AG145" s="2"/>
      <c r="AH145" s="2"/>
    </row>
    <row r="146" spans="1:34">
      <c r="A146" s="2"/>
      <c r="B146" s="4"/>
      <c r="C146" s="4"/>
      <c r="D146" s="4"/>
      <c r="E146" s="4"/>
      <c r="F146" s="4"/>
      <c r="G146" s="5"/>
      <c r="H146" s="4"/>
      <c r="I146" s="5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3"/>
      <c r="Z146" s="3"/>
      <c r="AA146" s="3"/>
      <c r="AB146" s="2"/>
      <c r="AC146" s="3"/>
      <c r="AD146" s="2"/>
      <c r="AE146" s="2"/>
      <c r="AF146" s="2"/>
      <c r="AG146" s="2"/>
      <c r="AH146" s="2"/>
    </row>
    <row r="147" spans="1:34">
      <c r="A147" s="2"/>
      <c r="B147" s="4"/>
      <c r="C147" s="4"/>
      <c r="D147" s="4"/>
      <c r="E147" s="4"/>
      <c r="F147" s="4"/>
      <c r="G147" s="5"/>
      <c r="H147" s="4"/>
      <c r="I147" s="5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3"/>
      <c r="Z147" s="3"/>
      <c r="AA147" s="3"/>
      <c r="AB147" s="2"/>
      <c r="AC147" s="3"/>
      <c r="AD147" s="2"/>
      <c r="AE147" s="2"/>
      <c r="AF147" s="2"/>
      <c r="AG147" s="2"/>
      <c r="AH147" s="2"/>
    </row>
    <row r="148" spans="1:34">
      <c r="A148" s="2"/>
      <c r="B148" s="4"/>
      <c r="C148" s="4"/>
      <c r="D148" s="4"/>
      <c r="E148" s="4"/>
      <c r="F148" s="4"/>
      <c r="G148" s="5"/>
      <c r="H148" s="4"/>
      <c r="I148" s="5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3"/>
      <c r="Z148" s="3"/>
      <c r="AA148" s="3"/>
      <c r="AB148" s="2"/>
      <c r="AC148" s="3"/>
      <c r="AD148" s="2"/>
      <c r="AE148" s="2"/>
      <c r="AF148" s="2"/>
      <c r="AG148" s="2"/>
      <c r="AH148" s="2"/>
    </row>
    <row r="149" spans="1:34">
      <c r="A149" s="2"/>
      <c r="B149" s="4"/>
      <c r="C149" s="4"/>
      <c r="D149" s="4"/>
      <c r="E149" s="4"/>
      <c r="F149" s="4"/>
      <c r="G149" s="5"/>
      <c r="H149" s="4"/>
      <c r="I149" s="5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3"/>
      <c r="Z149" s="3"/>
      <c r="AA149" s="3"/>
      <c r="AB149" s="2"/>
      <c r="AC149" s="3"/>
      <c r="AD149" s="2"/>
      <c r="AE149" s="2"/>
      <c r="AF149" s="2"/>
      <c r="AG149" s="2"/>
      <c r="AH149" s="2"/>
    </row>
    <row r="150" spans="1:34">
      <c r="A150" s="2"/>
      <c r="B150" s="4"/>
      <c r="C150" s="4"/>
      <c r="D150" s="4"/>
      <c r="E150" s="4"/>
      <c r="F150" s="4"/>
      <c r="G150" s="5"/>
      <c r="H150" s="4"/>
      <c r="I150" s="5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3"/>
      <c r="Z150" s="3"/>
      <c r="AA150" s="3"/>
      <c r="AB150" s="2"/>
      <c r="AC150" s="3"/>
      <c r="AD150" s="2"/>
      <c r="AE150" s="2"/>
      <c r="AF150" s="2"/>
      <c r="AG150" s="2"/>
      <c r="AH150" s="2"/>
    </row>
    <row r="151" spans="1:34">
      <c r="A151" s="2"/>
      <c r="B151" s="4"/>
      <c r="C151" s="4"/>
      <c r="D151" s="4"/>
      <c r="E151" s="4"/>
      <c r="F151" s="4"/>
      <c r="G151" s="5"/>
      <c r="H151" s="4"/>
      <c r="I151" s="5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3"/>
      <c r="Z151" s="3"/>
      <c r="AA151" s="3"/>
      <c r="AB151" s="2"/>
      <c r="AC151" s="3"/>
      <c r="AD151" s="2"/>
      <c r="AE151" s="2"/>
      <c r="AF151" s="2"/>
      <c r="AG151" s="2"/>
      <c r="AH151" s="2"/>
    </row>
    <row r="152" spans="1:34">
      <c r="A152" s="2"/>
      <c r="B152" s="4"/>
      <c r="C152" s="4"/>
      <c r="D152" s="4"/>
      <c r="E152" s="4"/>
      <c r="F152" s="4"/>
      <c r="G152" s="5"/>
      <c r="H152" s="4"/>
      <c r="I152" s="5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3"/>
      <c r="Z152" s="3"/>
      <c r="AA152" s="3"/>
      <c r="AB152" s="2"/>
      <c r="AC152" s="3"/>
      <c r="AD152" s="2"/>
      <c r="AE152" s="2"/>
      <c r="AF152" s="2"/>
      <c r="AG152" s="2"/>
      <c r="AH152" s="2"/>
    </row>
    <row r="153" spans="1:34">
      <c r="A153" s="2"/>
      <c r="B153" s="4"/>
      <c r="C153" s="4"/>
      <c r="D153" s="4"/>
      <c r="E153" s="4"/>
      <c r="F153" s="4"/>
      <c r="G153" s="5"/>
      <c r="H153" s="4"/>
      <c r="I153" s="5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3"/>
      <c r="Z153" s="3"/>
      <c r="AA153" s="3"/>
      <c r="AB153" s="2"/>
      <c r="AC153" s="3"/>
      <c r="AD153" s="2"/>
      <c r="AE153" s="2"/>
      <c r="AF153" s="2"/>
      <c r="AG153" s="2"/>
      <c r="AH153" s="2"/>
    </row>
    <row r="154" spans="1:34">
      <c r="A154" s="2"/>
      <c r="B154" s="4"/>
      <c r="C154" s="4"/>
      <c r="D154" s="4"/>
      <c r="E154" s="4"/>
      <c r="F154" s="4"/>
      <c r="G154" s="5"/>
      <c r="H154" s="4"/>
      <c r="I154" s="5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3"/>
      <c r="Z154" s="3"/>
      <c r="AA154" s="3"/>
      <c r="AB154" s="2"/>
      <c r="AC154" s="3"/>
      <c r="AD154" s="2"/>
      <c r="AE154" s="2"/>
      <c r="AF154" s="2"/>
      <c r="AG154" s="2"/>
      <c r="AH154" s="2"/>
    </row>
    <row r="155" spans="1:34">
      <c r="A155" s="2"/>
      <c r="B155" s="4"/>
      <c r="C155" s="4"/>
      <c r="D155" s="4"/>
      <c r="E155" s="4"/>
      <c r="F155" s="4"/>
      <c r="G155" s="5"/>
      <c r="H155" s="4"/>
      <c r="I155" s="5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3"/>
      <c r="Z155" s="3"/>
      <c r="AA155" s="3"/>
      <c r="AB155" s="2"/>
      <c r="AC155" s="3"/>
      <c r="AD155" s="2"/>
      <c r="AE155" s="2"/>
      <c r="AF155" s="2"/>
      <c r="AG155" s="2"/>
      <c r="AH155" s="2"/>
    </row>
    <row r="156" spans="1:34">
      <c r="A156" s="2"/>
      <c r="B156" s="4"/>
      <c r="C156" s="4"/>
      <c r="D156" s="4"/>
      <c r="E156" s="4"/>
      <c r="F156" s="4"/>
      <c r="G156" s="5"/>
      <c r="H156" s="4"/>
      <c r="I156" s="5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3"/>
      <c r="Z156" s="3"/>
      <c r="AA156" s="3"/>
      <c r="AB156" s="2"/>
      <c r="AC156" s="3"/>
      <c r="AD156" s="2"/>
      <c r="AE156" s="2"/>
      <c r="AF156" s="2"/>
      <c r="AG156" s="2"/>
      <c r="AH156" s="2"/>
    </row>
    <row r="157" spans="1:34">
      <c r="A157" s="2"/>
      <c r="B157" s="4"/>
      <c r="C157" s="4"/>
      <c r="D157" s="4"/>
      <c r="E157" s="4"/>
      <c r="F157" s="4"/>
      <c r="G157" s="5"/>
      <c r="H157" s="4"/>
      <c r="I157" s="5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3"/>
      <c r="Z157" s="3"/>
      <c r="AA157" s="3"/>
      <c r="AB157" s="2"/>
      <c r="AC157" s="3"/>
      <c r="AD157" s="2"/>
      <c r="AE157" s="2"/>
      <c r="AF157" s="2"/>
      <c r="AG157" s="2"/>
      <c r="AH157" s="2"/>
    </row>
    <row r="158" spans="1:34">
      <c r="A158" s="2"/>
      <c r="B158" s="4"/>
      <c r="C158" s="4"/>
      <c r="D158" s="4"/>
      <c r="E158" s="4"/>
      <c r="F158" s="4"/>
      <c r="G158" s="5"/>
      <c r="H158" s="4"/>
      <c r="I158" s="5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3"/>
      <c r="Z158" s="3"/>
      <c r="AA158" s="3"/>
      <c r="AB158" s="2"/>
      <c r="AC158" s="3"/>
      <c r="AD158" s="2"/>
      <c r="AE158" s="2"/>
      <c r="AF158" s="2"/>
      <c r="AG158" s="2"/>
      <c r="AH158" s="2"/>
    </row>
    <row r="159" spans="1:34">
      <c r="A159" s="2"/>
      <c r="B159" s="4"/>
      <c r="C159" s="4"/>
      <c r="D159" s="4"/>
      <c r="E159" s="4"/>
      <c r="F159" s="4"/>
      <c r="G159" s="5"/>
      <c r="H159" s="4"/>
      <c r="I159" s="5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3"/>
      <c r="Z159" s="3"/>
      <c r="AA159" s="3"/>
      <c r="AB159" s="2"/>
      <c r="AC159" s="3"/>
      <c r="AD159" s="2"/>
      <c r="AE159" s="2"/>
      <c r="AF159" s="2"/>
      <c r="AG159" s="2"/>
      <c r="AH159" s="2"/>
    </row>
    <row r="160" spans="1:34">
      <c r="A160" s="2"/>
      <c r="B160" s="4"/>
      <c r="C160" s="4"/>
      <c r="D160" s="4"/>
      <c r="E160" s="4"/>
      <c r="F160" s="4"/>
      <c r="G160" s="5"/>
      <c r="H160" s="4"/>
      <c r="I160" s="5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3"/>
      <c r="Z160" s="3"/>
      <c r="AA160" s="3"/>
      <c r="AB160" s="2"/>
      <c r="AC160" s="3"/>
      <c r="AD160" s="2"/>
      <c r="AE160" s="2"/>
      <c r="AF160" s="2"/>
      <c r="AG160" s="2"/>
      <c r="AH160" s="2"/>
    </row>
    <row r="161" spans="1:34">
      <c r="A161" s="2"/>
      <c r="B161" s="4"/>
      <c r="C161" s="4"/>
      <c r="D161" s="4"/>
      <c r="E161" s="4"/>
      <c r="F161" s="4"/>
      <c r="G161" s="5"/>
      <c r="H161" s="4"/>
      <c r="I161" s="5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3"/>
      <c r="Z161" s="3"/>
      <c r="AA161" s="3"/>
      <c r="AB161" s="2"/>
      <c r="AC161" s="3"/>
      <c r="AD161" s="2"/>
      <c r="AE161" s="2"/>
      <c r="AF161" s="2"/>
      <c r="AG161" s="2"/>
      <c r="AH161" s="2"/>
    </row>
    <row r="162" spans="1:34">
      <c r="A162" s="2"/>
      <c r="B162" s="4"/>
      <c r="C162" s="4"/>
      <c r="D162" s="4"/>
      <c r="E162" s="4"/>
      <c r="F162" s="4"/>
      <c r="G162" s="5"/>
      <c r="H162" s="4"/>
      <c r="I162" s="5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3"/>
      <c r="Z162" s="3"/>
      <c r="AA162" s="3"/>
      <c r="AB162" s="2"/>
      <c r="AC162" s="3"/>
      <c r="AD162" s="2"/>
      <c r="AE162" s="2"/>
      <c r="AF162" s="2"/>
      <c r="AG162" s="2"/>
      <c r="AH162" s="2"/>
    </row>
    <row r="163" spans="1:34">
      <c r="A163" s="2"/>
      <c r="B163" s="4"/>
      <c r="C163" s="4"/>
      <c r="D163" s="4"/>
      <c r="E163" s="4"/>
      <c r="F163" s="4"/>
      <c r="G163" s="5"/>
      <c r="H163" s="4"/>
      <c r="I163" s="5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3"/>
      <c r="Z163" s="3"/>
      <c r="AA163" s="3"/>
      <c r="AB163" s="2"/>
      <c r="AC163" s="3"/>
      <c r="AD163" s="2"/>
      <c r="AE163" s="2"/>
      <c r="AF163" s="2"/>
      <c r="AG163" s="2"/>
      <c r="AH163" s="2"/>
    </row>
    <row r="164" spans="1:34">
      <c r="A164" s="2"/>
      <c r="B164" s="4"/>
      <c r="C164" s="4"/>
      <c r="D164" s="4"/>
      <c r="E164" s="4"/>
      <c r="F164" s="4"/>
      <c r="G164" s="5"/>
      <c r="H164" s="4"/>
      <c r="I164" s="5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3"/>
      <c r="Z164" s="3"/>
      <c r="AA164" s="3"/>
      <c r="AB164" s="2"/>
      <c r="AC164" s="3"/>
      <c r="AD164" s="2"/>
      <c r="AE164" s="2"/>
      <c r="AF164" s="2"/>
      <c r="AG164" s="2"/>
      <c r="AH164" s="2"/>
    </row>
    <row r="165" spans="1:34">
      <c r="A165" s="2"/>
      <c r="B165" s="4"/>
      <c r="C165" s="4"/>
      <c r="D165" s="4"/>
      <c r="E165" s="4"/>
      <c r="F165" s="4"/>
      <c r="G165" s="5"/>
      <c r="H165" s="4"/>
      <c r="I165" s="5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3"/>
      <c r="Z165" s="3"/>
      <c r="AA165" s="3"/>
      <c r="AB165" s="2"/>
      <c r="AC165" s="3"/>
      <c r="AD165" s="2"/>
      <c r="AE165" s="2"/>
      <c r="AF165" s="2"/>
      <c r="AG165" s="2"/>
      <c r="AH165" s="2"/>
    </row>
    <row r="166" spans="1:34">
      <c r="A166" s="2"/>
      <c r="B166" s="4"/>
      <c r="C166" s="4"/>
      <c r="D166" s="4"/>
      <c r="E166" s="4"/>
      <c r="F166" s="4"/>
      <c r="G166" s="5"/>
      <c r="H166" s="4"/>
      <c r="I166" s="5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3"/>
      <c r="Z166" s="3"/>
      <c r="AA166" s="3"/>
      <c r="AB166" s="2"/>
      <c r="AC166" s="3"/>
      <c r="AD166" s="2"/>
      <c r="AE166" s="2"/>
      <c r="AF166" s="2"/>
      <c r="AG166" s="2"/>
      <c r="AH166" s="2"/>
    </row>
    <row r="167" spans="1:34">
      <c r="A167" s="2"/>
      <c r="B167" s="4"/>
      <c r="C167" s="4"/>
      <c r="D167" s="4"/>
      <c r="E167" s="4"/>
      <c r="F167" s="4"/>
      <c r="G167" s="5"/>
      <c r="H167" s="4"/>
      <c r="I167" s="5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3"/>
      <c r="Z167" s="3"/>
      <c r="AA167" s="3"/>
      <c r="AB167" s="2"/>
      <c r="AC167" s="3"/>
      <c r="AD167" s="2"/>
      <c r="AE167" s="2"/>
      <c r="AF167" s="2"/>
      <c r="AG167" s="2"/>
      <c r="AH167" s="2"/>
    </row>
    <row r="168" spans="1:34">
      <c r="A168" s="2"/>
      <c r="B168" s="4"/>
      <c r="C168" s="4"/>
      <c r="D168" s="4"/>
      <c r="E168" s="4"/>
      <c r="F168" s="4"/>
      <c r="G168" s="5"/>
      <c r="H168" s="4"/>
      <c r="I168" s="5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3"/>
      <c r="Z168" s="3"/>
      <c r="AA168" s="3"/>
      <c r="AB168" s="2"/>
      <c r="AC168" s="3"/>
      <c r="AD168" s="2"/>
      <c r="AE168" s="2"/>
      <c r="AF168" s="2"/>
      <c r="AG168" s="2"/>
      <c r="AH168" s="2"/>
    </row>
    <row r="169" spans="1:34">
      <c r="A169" s="2"/>
      <c r="B169" s="4"/>
      <c r="C169" s="4"/>
      <c r="D169" s="4"/>
      <c r="E169" s="4"/>
      <c r="F169" s="4"/>
      <c r="G169" s="5"/>
      <c r="H169" s="4"/>
      <c r="I169" s="5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3"/>
      <c r="Z169" s="3"/>
      <c r="AA169" s="3"/>
      <c r="AB169" s="2"/>
      <c r="AC169" s="3"/>
      <c r="AD169" s="2"/>
      <c r="AE169" s="2"/>
      <c r="AF169" s="2"/>
      <c r="AG169" s="2"/>
      <c r="AH169" s="2"/>
    </row>
    <row r="170" spans="1:34">
      <c r="A170" s="2"/>
      <c r="B170" s="4"/>
      <c r="C170" s="4"/>
      <c r="D170" s="4"/>
      <c r="E170" s="4"/>
      <c r="F170" s="4"/>
      <c r="G170" s="5"/>
      <c r="H170" s="4"/>
      <c r="I170" s="5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3"/>
      <c r="Z170" s="3"/>
      <c r="AA170" s="3"/>
      <c r="AB170" s="2"/>
      <c r="AC170" s="3"/>
      <c r="AD170" s="2"/>
      <c r="AE170" s="2"/>
      <c r="AF170" s="2"/>
      <c r="AG170" s="2"/>
      <c r="AH170" s="2"/>
    </row>
    <row r="171" spans="1:34">
      <c r="A171" s="2"/>
      <c r="B171" s="4"/>
      <c r="C171" s="4"/>
      <c r="D171" s="4"/>
      <c r="E171" s="4"/>
      <c r="F171" s="4"/>
      <c r="G171" s="5"/>
      <c r="H171" s="4"/>
      <c r="I171" s="5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3"/>
      <c r="Z171" s="3"/>
      <c r="AA171" s="3"/>
      <c r="AB171" s="2"/>
      <c r="AC171" s="3"/>
      <c r="AD171" s="2"/>
      <c r="AE171" s="2"/>
      <c r="AF171" s="2"/>
      <c r="AG171" s="2"/>
      <c r="AH171" s="2"/>
    </row>
    <row r="172" spans="1:34">
      <c r="A172" s="2"/>
      <c r="B172" s="4"/>
      <c r="C172" s="4"/>
      <c r="D172" s="4"/>
      <c r="E172" s="4"/>
      <c r="F172" s="4"/>
      <c r="G172" s="5"/>
      <c r="H172" s="4"/>
      <c r="I172" s="5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3"/>
      <c r="Z172" s="3"/>
      <c r="AA172" s="3"/>
      <c r="AB172" s="2"/>
      <c r="AC172" s="3"/>
      <c r="AD172" s="2"/>
      <c r="AE172" s="2"/>
      <c r="AF172" s="2"/>
      <c r="AG172" s="2"/>
      <c r="AH172" s="2"/>
    </row>
    <row r="173" spans="1:34">
      <c r="A173" s="2"/>
      <c r="B173" s="4"/>
      <c r="C173" s="4"/>
      <c r="D173" s="4"/>
      <c r="E173" s="4"/>
      <c r="F173" s="4"/>
      <c r="G173" s="5"/>
      <c r="H173" s="4"/>
      <c r="I173" s="5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3"/>
      <c r="Z173" s="3"/>
      <c r="AA173" s="3"/>
      <c r="AB173" s="2"/>
      <c r="AC173" s="3"/>
      <c r="AD173" s="2"/>
      <c r="AE173" s="2"/>
      <c r="AF173" s="2"/>
      <c r="AG173" s="2"/>
      <c r="AH173" s="2"/>
    </row>
    <row r="174" spans="1:34">
      <c r="A174" s="2"/>
      <c r="B174" s="4"/>
      <c r="C174" s="4"/>
      <c r="D174" s="4"/>
      <c r="E174" s="4"/>
      <c r="F174" s="4"/>
      <c r="G174" s="5"/>
      <c r="H174" s="4"/>
      <c r="I174" s="5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3"/>
      <c r="Z174" s="3"/>
      <c r="AA174" s="3"/>
      <c r="AB174" s="2"/>
      <c r="AC174" s="3"/>
      <c r="AD174" s="2"/>
      <c r="AE174" s="2"/>
      <c r="AF174" s="2"/>
      <c r="AG174" s="2"/>
      <c r="AH174" s="2"/>
    </row>
    <row r="175" spans="1:34">
      <c r="A175" s="2"/>
      <c r="B175" s="4"/>
      <c r="C175" s="4"/>
      <c r="D175" s="4"/>
      <c r="E175" s="4"/>
      <c r="F175" s="4"/>
      <c r="G175" s="5"/>
      <c r="H175" s="4"/>
      <c r="I175" s="5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3"/>
      <c r="Z175" s="3"/>
      <c r="AA175" s="3"/>
      <c r="AB175" s="2"/>
      <c r="AC175" s="3"/>
      <c r="AD175" s="2"/>
      <c r="AE175" s="2"/>
      <c r="AF175" s="2"/>
      <c r="AG175" s="2"/>
      <c r="AH175" s="2"/>
    </row>
    <row r="176" spans="1:34">
      <c r="A176" s="2"/>
      <c r="B176" s="4"/>
      <c r="C176" s="4"/>
      <c r="D176" s="4"/>
      <c r="E176" s="4"/>
      <c r="F176" s="4"/>
      <c r="G176" s="5"/>
      <c r="H176" s="4"/>
      <c r="I176" s="5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3"/>
      <c r="Z176" s="3"/>
      <c r="AA176" s="3"/>
      <c r="AB176" s="2"/>
      <c r="AC176" s="3"/>
      <c r="AD176" s="2"/>
      <c r="AE176" s="2"/>
      <c r="AF176" s="2"/>
      <c r="AG176" s="2"/>
      <c r="AH176" s="2"/>
    </row>
    <row r="177" spans="1:34">
      <c r="A177" s="2"/>
      <c r="B177" s="4"/>
      <c r="C177" s="4"/>
      <c r="D177" s="4"/>
      <c r="E177" s="4"/>
      <c r="F177" s="4"/>
      <c r="G177" s="5"/>
      <c r="H177" s="4"/>
      <c r="I177" s="5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3"/>
      <c r="Z177" s="3"/>
      <c r="AA177" s="3"/>
      <c r="AB177" s="2"/>
      <c r="AC177" s="3"/>
      <c r="AD177" s="2"/>
      <c r="AE177" s="2"/>
      <c r="AF177" s="2"/>
      <c r="AG177" s="2"/>
      <c r="AH177" s="2"/>
    </row>
    <row r="178" spans="1:34">
      <c r="A178" s="2"/>
      <c r="B178" s="4"/>
      <c r="C178" s="4"/>
      <c r="D178" s="4"/>
      <c r="E178" s="4"/>
      <c r="F178" s="4"/>
      <c r="G178" s="5"/>
      <c r="H178" s="4"/>
      <c r="I178" s="5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3"/>
      <c r="Z178" s="3"/>
      <c r="AA178" s="3"/>
      <c r="AB178" s="2"/>
      <c r="AC178" s="3"/>
      <c r="AD178" s="2"/>
      <c r="AE178" s="2"/>
      <c r="AF178" s="2"/>
      <c r="AG178" s="2"/>
      <c r="AH178" s="2"/>
    </row>
    <row r="179" spans="1:34">
      <c r="A179" s="2"/>
      <c r="B179" s="4"/>
      <c r="C179" s="4"/>
      <c r="D179" s="4"/>
      <c r="E179" s="4"/>
      <c r="F179" s="4"/>
      <c r="G179" s="5"/>
      <c r="H179" s="4"/>
      <c r="I179" s="5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3"/>
      <c r="Z179" s="3"/>
      <c r="AA179" s="3"/>
      <c r="AB179" s="2"/>
      <c r="AC179" s="3"/>
      <c r="AD179" s="2"/>
      <c r="AE179" s="2"/>
      <c r="AF179" s="2"/>
      <c r="AG179" s="2"/>
      <c r="AH179" s="2"/>
    </row>
    <row r="180" spans="1:34">
      <c r="A180" s="2"/>
      <c r="B180" s="4"/>
      <c r="C180" s="4"/>
      <c r="D180" s="4"/>
      <c r="E180" s="4"/>
      <c r="F180" s="4"/>
      <c r="G180" s="5"/>
      <c r="H180" s="4"/>
      <c r="I180" s="5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3"/>
      <c r="Z180" s="3"/>
      <c r="AA180" s="3"/>
      <c r="AB180" s="2"/>
      <c r="AC180" s="3"/>
      <c r="AD180" s="2"/>
      <c r="AE180" s="2"/>
      <c r="AF180" s="2"/>
      <c r="AG180" s="2"/>
      <c r="AH180" s="2"/>
    </row>
    <row r="181" spans="1:34">
      <c r="A181" s="2"/>
      <c r="B181" s="4"/>
      <c r="C181" s="4"/>
      <c r="D181" s="4"/>
      <c r="E181" s="4"/>
      <c r="F181" s="4"/>
      <c r="G181" s="5"/>
      <c r="H181" s="4"/>
      <c r="I181" s="5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3"/>
      <c r="Z181" s="3"/>
      <c r="AA181" s="3"/>
      <c r="AB181" s="2"/>
      <c r="AC181" s="3"/>
      <c r="AD181" s="2"/>
      <c r="AE181" s="2"/>
      <c r="AF181" s="2"/>
      <c r="AG181" s="2"/>
      <c r="AH181" s="2"/>
    </row>
    <row r="182" spans="1:34">
      <c r="A182" s="2"/>
      <c r="B182" s="4"/>
      <c r="C182" s="4"/>
      <c r="D182" s="4"/>
      <c r="E182" s="4"/>
      <c r="F182" s="4"/>
      <c r="G182" s="5"/>
      <c r="H182" s="4"/>
      <c r="I182" s="5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3"/>
      <c r="Z182" s="3"/>
      <c r="AA182" s="3"/>
      <c r="AB182" s="2"/>
      <c r="AC182" s="3"/>
      <c r="AD182" s="2"/>
      <c r="AE182" s="2"/>
      <c r="AF182" s="2"/>
      <c r="AG182" s="2"/>
      <c r="AH182" s="2"/>
    </row>
    <row r="183" spans="1:34">
      <c r="A183" s="2"/>
      <c r="B183" s="4"/>
      <c r="C183" s="4"/>
      <c r="D183" s="4"/>
      <c r="E183" s="4"/>
      <c r="F183" s="4"/>
      <c r="G183" s="5"/>
      <c r="H183" s="4"/>
      <c r="I183" s="5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3"/>
      <c r="Z183" s="3"/>
      <c r="AA183" s="3"/>
      <c r="AB183" s="2"/>
      <c r="AC183" s="3"/>
      <c r="AD183" s="2"/>
      <c r="AE183" s="2"/>
      <c r="AF183" s="2"/>
      <c r="AG183" s="2"/>
      <c r="AH183" s="2"/>
    </row>
    <row r="184" spans="1:34">
      <c r="A184" s="2"/>
      <c r="B184" s="4"/>
      <c r="C184" s="4"/>
      <c r="D184" s="4"/>
      <c r="E184" s="4"/>
      <c r="F184" s="4"/>
      <c r="G184" s="5"/>
      <c r="H184" s="4"/>
      <c r="I184" s="5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3"/>
      <c r="Z184" s="3"/>
      <c r="AA184" s="3"/>
      <c r="AB184" s="2"/>
      <c r="AC184" s="3"/>
      <c r="AD184" s="2"/>
      <c r="AE184" s="2"/>
      <c r="AF184" s="2"/>
      <c r="AG184" s="2"/>
      <c r="AH184" s="2"/>
    </row>
    <row r="185" spans="1:34">
      <c r="A185" s="2"/>
      <c r="B185" s="4"/>
      <c r="C185" s="4"/>
      <c r="D185" s="4"/>
      <c r="E185" s="4"/>
      <c r="F185" s="4"/>
      <c r="G185" s="5"/>
      <c r="H185" s="4"/>
      <c r="I185" s="5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3"/>
      <c r="Z185" s="3"/>
      <c r="AA185" s="3"/>
      <c r="AB185" s="2"/>
      <c r="AC185" s="3"/>
      <c r="AD185" s="2"/>
      <c r="AE185" s="2"/>
      <c r="AF185" s="2"/>
      <c r="AG185" s="2"/>
      <c r="AH185" s="2"/>
    </row>
    <row r="186" spans="1:34">
      <c r="A186" s="2"/>
      <c r="B186" s="4"/>
      <c r="C186" s="4"/>
      <c r="D186" s="4"/>
      <c r="E186" s="4"/>
      <c r="F186" s="4"/>
      <c r="G186" s="5"/>
      <c r="H186" s="4"/>
      <c r="I186" s="5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3"/>
      <c r="Z186" s="3"/>
      <c r="AA186" s="3"/>
      <c r="AB186" s="2"/>
      <c r="AC186" s="3"/>
      <c r="AD186" s="2"/>
      <c r="AE186" s="2"/>
      <c r="AF186" s="2"/>
      <c r="AG186" s="2"/>
      <c r="AH186" s="2"/>
    </row>
    <row r="187" spans="1:34">
      <c r="A187" s="2"/>
      <c r="B187" s="4"/>
      <c r="C187" s="4"/>
      <c r="D187" s="4"/>
      <c r="E187" s="4"/>
      <c r="F187" s="4"/>
      <c r="G187" s="5"/>
      <c r="H187" s="4"/>
      <c r="I187" s="5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3"/>
      <c r="Z187" s="3"/>
      <c r="AA187" s="3"/>
      <c r="AB187" s="2"/>
      <c r="AC187" s="3"/>
      <c r="AD187" s="2"/>
      <c r="AE187" s="2"/>
      <c r="AF187" s="2"/>
      <c r="AG187" s="2"/>
      <c r="AH187" s="2"/>
    </row>
    <row r="188" spans="1:34">
      <c r="A188" s="2"/>
      <c r="B188" s="4"/>
      <c r="C188" s="4"/>
      <c r="D188" s="4"/>
      <c r="E188" s="4"/>
      <c r="F188" s="4"/>
      <c r="G188" s="5"/>
      <c r="H188" s="4"/>
      <c r="I188" s="5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3"/>
      <c r="Z188" s="3"/>
      <c r="AA188" s="3"/>
      <c r="AB188" s="2"/>
      <c r="AC188" s="3"/>
      <c r="AD188" s="2"/>
      <c r="AE188" s="2"/>
      <c r="AF188" s="2"/>
      <c r="AG188" s="2"/>
      <c r="AH188" s="2"/>
    </row>
    <row r="189" spans="1:34">
      <c r="A189" s="2"/>
      <c r="B189" s="4"/>
      <c r="C189" s="4"/>
      <c r="D189" s="4"/>
      <c r="E189" s="4"/>
      <c r="F189" s="4"/>
      <c r="G189" s="5"/>
      <c r="H189" s="4"/>
      <c r="I189" s="5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3"/>
      <c r="Z189" s="3"/>
      <c r="AA189" s="3"/>
      <c r="AB189" s="2"/>
      <c r="AC189" s="3"/>
      <c r="AD189" s="2"/>
      <c r="AE189" s="2"/>
      <c r="AF189" s="2"/>
      <c r="AG189" s="2"/>
      <c r="AH189" s="2"/>
    </row>
    <row r="190" spans="1:34">
      <c r="A190" s="2"/>
      <c r="B190" s="4"/>
      <c r="C190" s="4"/>
      <c r="D190" s="4"/>
      <c r="E190" s="4"/>
      <c r="F190" s="4"/>
      <c r="G190" s="5"/>
      <c r="H190" s="4"/>
      <c r="I190" s="5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3"/>
      <c r="Z190" s="3"/>
      <c r="AA190" s="3"/>
      <c r="AB190" s="2"/>
      <c r="AC190" s="3"/>
      <c r="AD190" s="2"/>
      <c r="AE190" s="2"/>
      <c r="AF190" s="2"/>
      <c r="AG190" s="2"/>
      <c r="AH190" s="2"/>
    </row>
    <row r="191" spans="1:34">
      <c r="A191" s="2"/>
      <c r="B191" s="4"/>
      <c r="C191" s="4"/>
      <c r="D191" s="4"/>
      <c r="E191" s="4"/>
      <c r="F191" s="4"/>
      <c r="G191" s="5"/>
      <c r="H191" s="4"/>
      <c r="I191" s="5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3"/>
      <c r="Z191" s="3"/>
      <c r="AA191" s="3"/>
      <c r="AB191" s="2"/>
      <c r="AC191" s="3"/>
      <c r="AD191" s="2"/>
      <c r="AE191" s="2"/>
      <c r="AF191" s="2"/>
      <c r="AG191" s="2"/>
      <c r="AH191" s="2"/>
    </row>
    <row r="192" spans="1:34">
      <c r="A192" s="2"/>
      <c r="B192" s="4"/>
      <c r="C192" s="4"/>
      <c r="D192" s="4"/>
      <c r="E192" s="4"/>
      <c r="F192" s="4"/>
      <c r="G192" s="5"/>
      <c r="H192" s="4"/>
      <c r="I192" s="5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3"/>
      <c r="Z192" s="3"/>
      <c r="AA192" s="3"/>
      <c r="AB192" s="2"/>
      <c r="AC192" s="3"/>
      <c r="AD192" s="2"/>
      <c r="AE192" s="2"/>
      <c r="AF192" s="2"/>
      <c r="AG192" s="2"/>
      <c r="AH192" s="2"/>
    </row>
    <row r="193" spans="1:34">
      <c r="A193" s="2"/>
      <c r="B193" s="4"/>
      <c r="C193" s="4"/>
      <c r="D193" s="4"/>
      <c r="E193" s="4"/>
      <c r="F193" s="4"/>
      <c r="G193" s="5"/>
      <c r="H193" s="4"/>
      <c r="I193" s="5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3"/>
      <c r="Z193" s="3"/>
      <c r="AA193" s="3"/>
      <c r="AB193" s="2"/>
      <c r="AC193" s="3"/>
      <c r="AD193" s="2"/>
      <c r="AE193" s="2"/>
      <c r="AF193" s="2"/>
      <c r="AG193" s="2"/>
      <c r="AH193" s="2"/>
    </row>
    <row r="194" spans="1:34">
      <c r="A194" s="2"/>
      <c r="B194" s="4"/>
      <c r="C194" s="4"/>
      <c r="D194" s="4"/>
      <c r="E194" s="4"/>
      <c r="F194" s="4"/>
      <c r="G194" s="5"/>
      <c r="H194" s="4"/>
      <c r="I194" s="5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3"/>
      <c r="Z194" s="3"/>
      <c r="AA194" s="3"/>
      <c r="AB194" s="2"/>
      <c r="AC194" s="3"/>
      <c r="AD194" s="2"/>
      <c r="AE194" s="2"/>
      <c r="AF194" s="2"/>
      <c r="AG194" s="2"/>
      <c r="AH194" s="2"/>
    </row>
    <row r="195" spans="1:34">
      <c r="A195" s="2"/>
      <c r="B195" s="4"/>
      <c r="C195" s="4"/>
      <c r="D195" s="4"/>
      <c r="E195" s="4"/>
      <c r="F195" s="4"/>
      <c r="G195" s="5"/>
      <c r="H195" s="4"/>
      <c r="I195" s="5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3"/>
      <c r="Z195" s="3"/>
      <c r="AA195" s="3"/>
      <c r="AB195" s="2"/>
      <c r="AC195" s="3"/>
      <c r="AD195" s="2"/>
      <c r="AE195" s="2"/>
      <c r="AF195" s="2"/>
      <c r="AG195" s="2"/>
      <c r="AH195" s="2"/>
    </row>
    <row r="196" spans="1:34">
      <c r="A196" s="2"/>
      <c r="B196" s="4"/>
      <c r="C196" s="4"/>
      <c r="D196" s="4"/>
      <c r="E196" s="4"/>
      <c r="F196" s="4"/>
      <c r="G196" s="5"/>
      <c r="H196" s="4"/>
      <c r="I196" s="5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3"/>
      <c r="Z196" s="3"/>
      <c r="AA196" s="3"/>
      <c r="AB196" s="2"/>
      <c r="AC196" s="3"/>
      <c r="AD196" s="2"/>
      <c r="AE196" s="2"/>
      <c r="AF196" s="2"/>
      <c r="AG196" s="2"/>
      <c r="AH196" s="2"/>
    </row>
    <row r="197" spans="1:34">
      <c r="A197" s="2"/>
      <c r="B197" s="4"/>
      <c r="C197" s="4"/>
      <c r="D197" s="4"/>
      <c r="E197" s="4"/>
      <c r="F197" s="4"/>
      <c r="G197" s="5"/>
      <c r="H197" s="4"/>
      <c r="I197" s="5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3"/>
      <c r="Z197" s="3"/>
      <c r="AA197" s="3"/>
      <c r="AB197" s="2"/>
      <c r="AC197" s="3"/>
      <c r="AD197" s="2"/>
      <c r="AE197" s="2"/>
      <c r="AF197" s="2"/>
      <c r="AG197" s="2"/>
      <c r="AH197" s="2"/>
    </row>
    <row r="198" spans="1:34">
      <c r="A198" s="2"/>
      <c r="B198" s="4"/>
      <c r="C198" s="4"/>
      <c r="D198" s="4"/>
      <c r="E198" s="4"/>
      <c r="F198" s="4"/>
      <c r="G198" s="5"/>
      <c r="H198" s="4"/>
      <c r="I198" s="5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3"/>
      <c r="Z198" s="3"/>
      <c r="AA198" s="3"/>
      <c r="AB198" s="2"/>
      <c r="AC198" s="3"/>
      <c r="AD198" s="2"/>
      <c r="AE198" s="2"/>
      <c r="AF198" s="2"/>
      <c r="AG198" s="2"/>
      <c r="AH198" s="2"/>
    </row>
    <row r="199" spans="1:34">
      <c r="A199" s="2"/>
      <c r="B199" s="4"/>
      <c r="C199" s="4"/>
      <c r="D199" s="4"/>
      <c r="E199" s="4"/>
      <c r="F199" s="4"/>
      <c r="G199" s="5"/>
      <c r="H199" s="4"/>
      <c r="I199" s="5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3"/>
      <c r="Z199" s="3"/>
      <c r="AA199" s="3"/>
      <c r="AB199" s="2"/>
      <c r="AC199" s="3"/>
      <c r="AD199" s="2"/>
      <c r="AE199" s="2"/>
      <c r="AF199" s="2"/>
      <c r="AG199" s="2"/>
      <c r="AH199" s="2"/>
    </row>
    <row r="200" spans="1:34">
      <c r="A200" s="2"/>
      <c r="B200" s="4"/>
      <c r="C200" s="4"/>
      <c r="D200" s="4"/>
      <c r="E200" s="4"/>
      <c r="F200" s="4"/>
      <c r="G200" s="5"/>
      <c r="H200" s="4"/>
      <c r="I200" s="5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3"/>
      <c r="Z200" s="3"/>
      <c r="AA200" s="3"/>
      <c r="AB200" s="2"/>
      <c r="AC200" s="3"/>
      <c r="AD200" s="2"/>
      <c r="AE200" s="2"/>
      <c r="AF200" s="2"/>
      <c r="AG200" s="2"/>
      <c r="AH200" s="2"/>
    </row>
    <row r="201" spans="1:34">
      <c r="A201" s="2"/>
      <c r="B201" s="4"/>
      <c r="C201" s="4"/>
      <c r="D201" s="4"/>
      <c r="E201" s="4"/>
      <c r="F201" s="4"/>
      <c r="G201" s="5"/>
      <c r="H201" s="4"/>
      <c r="I201" s="5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3"/>
      <c r="Z201" s="3"/>
      <c r="AA201" s="3"/>
      <c r="AB201" s="2"/>
      <c r="AC201" s="3"/>
      <c r="AD201" s="2"/>
      <c r="AE201" s="2"/>
      <c r="AF201" s="2"/>
      <c r="AG201" s="2"/>
      <c r="AH201" s="2"/>
    </row>
    <row r="202" spans="1:34">
      <c r="A202" s="2"/>
      <c r="B202" s="4"/>
      <c r="C202" s="4"/>
      <c r="D202" s="4"/>
      <c r="E202" s="4"/>
      <c r="F202" s="4"/>
      <c r="G202" s="5"/>
      <c r="H202" s="4"/>
      <c r="I202" s="5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3"/>
      <c r="Z202" s="3"/>
      <c r="AA202" s="3"/>
      <c r="AB202" s="2"/>
      <c r="AC202" s="3"/>
      <c r="AD202" s="2"/>
      <c r="AE202" s="2"/>
      <c r="AF202" s="2"/>
      <c r="AG202" s="2"/>
      <c r="AH202" s="2"/>
    </row>
    <row r="203" spans="1:34">
      <c r="A203" s="2"/>
      <c r="B203" s="4"/>
      <c r="C203" s="4"/>
      <c r="D203" s="4"/>
      <c r="E203" s="4"/>
      <c r="F203" s="4"/>
      <c r="G203" s="5"/>
      <c r="H203" s="4"/>
      <c r="I203" s="5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3"/>
      <c r="Z203" s="3"/>
      <c r="AA203" s="3"/>
      <c r="AB203" s="2"/>
      <c r="AC203" s="3"/>
      <c r="AD203" s="2"/>
      <c r="AE203" s="2"/>
      <c r="AF203" s="2"/>
      <c r="AG203" s="2"/>
      <c r="AH203" s="2"/>
    </row>
    <row r="204" spans="1:34">
      <c r="A204" s="2"/>
      <c r="B204" s="4"/>
      <c r="C204" s="4"/>
      <c r="D204" s="4"/>
      <c r="E204" s="4"/>
      <c r="F204" s="4"/>
      <c r="G204" s="5"/>
      <c r="H204" s="4"/>
      <c r="I204" s="5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3"/>
      <c r="Z204" s="3"/>
      <c r="AA204" s="3"/>
      <c r="AB204" s="2"/>
      <c r="AC204" s="3"/>
      <c r="AD204" s="2"/>
      <c r="AE204" s="2"/>
      <c r="AF204" s="2"/>
      <c r="AG204" s="2"/>
      <c r="AH204" s="2"/>
    </row>
    <row r="205" spans="1:34">
      <c r="A205" s="2"/>
      <c r="B205" s="4"/>
      <c r="C205" s="4"/>
      <c r="D205" s="4"/>
      <c r="E205" s="4"/>
      <c r="F205" s="4"/>
      <c r="G205" s="5"/>
      <c r="H205" s="4"/>
      <c r="I205" s="5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3"/>
      <c r="Z205" s="3"/>
      <c r="AA205" s="3"/>
      <c r="AB205" s="2"/>
      <c r="AC205" s="3"/>
      <c r="AD205" s="2"/>
      <c r="AE205" s="2"/>
      <c r="AF205" s="2"/>
      <c r="AG205" s="2"/>
      <c r="AH205" s="2"/>
    </row>
    <row r="206" spans="1:34">
      <c r="A206" s="2"/>
      <c r="B206" s="4"/>
      <c r="C206" s="4"/>
      <c r="D206" s="4"/>
      <c r="E206" s="4"/>
      <c r="F206" s="4"/>
      <c r="G206" s="5"/>
      <c r="H206" s="4"/>
      <c r="I206" s="5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3"/>
      <c r="Z206" s="3"/>
      <c r="AA206" s="3"/>
      <c r="AB206" s="2"/>
      <c r="AC206" s="3"/>
      <c r="AD206" s="2"/>
      <c r="AE206" s="2"/>
      <c r="AF206" s="2"/>
      <c r="AG206" s="2"/>
      <c r="AH206" s="2"/>
    </row>
    <row r="207" spans="1:34">
      <c r="A207" s="2"/>
      <c r="B207" s="4"/>
      <c r="C207" s="4"/>
      <c r="D207" s="4"/>
      <c r="E207" s="4"/>
      <c r="F207" s="4"/>
      <c r="G207" s="5"/>
      <c r="H207" s="4"/>
      <c r="I207" s="5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3"/>
      <c r="Z207" s="3"/>
      <c r="AA207" s="3"/>
      <c r="AB207" s="2"/>
      <c r="AC207" s="3"/>
      <c r="AD207" s="2"/>
      <c r="AE207" s="2"/>
      <c r="AF207" s="2"/>
      <c r="AG207" s="2"/>
      <c r="AH207" s="2"/>
    </row>
    <row r="208" spans="1:34">
      <c r="A208" s="2"/>
      <c r="B208" s="4"/>
      <c r="C208" s="4"/>
      <c r="D208" s="4"/>
      <c r="E208" s="4"/>
      <c r="F208" s="4"/>
      <c r="G208" s="5"/>
      <c r="H208" s="4"/>
      <c r="I208" s="5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3"/>
      <c r="Z208" s="3"/>
      <c r="AA208" s="3"/>
      <c r="AB208" s="2"/>
      <c r="AC208" s="3"/>
      <c r="AD208" s="2"/>
      <c r="AE208" s="2"/>
      <c r="AF208" s="2"/>
      <c r="AG208" s="2"/>
      <c r="AH208" s="2"/>
    </row>
    <row r="209" spans="1:34">
      <c r="A209" s="2"/>
      <c r="B209" s="4"/>
      <c r="C209" s="4"/>
      <c r="D209" s="4"/>
      <c r="E209" s="4"/>
      <c r="F209" s="4"/>
      <c r="G209" s="5"/>
      <c r="H209" s="4"/>
      <c r="I209" s="5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3"/>
      <c r="Z209" s="3"/>
      <c r="AA209" s="3"/>
      <c r="AB209" s="2"/>
      <c r="AC209" s="3"/>
      <c r="AD209" s="2"/>
      <c r="AE209" s="2"/>
      <c r="AF209" s="2"/>
      <c r="AG209" s="2"/>
      <c r="AH209" s="2"/>
    </row>
    <row r="210" spans="1:34">
      <c r="A210" s="2"/>
      <c r="B210" s="4"/>
      <c r="C210" s="4"/>
      <c r="D210" s="4"/>
      <c r="E210" s="4"/>
      <c r="F210" s="4"/>
      <c r="G210" s="5"/>
      <c r="H210" s="4"/>
      <c r="I210" s="5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3"/>
      <c r="Z210" s="3"/>
      <c r="AA210" s="3"/>
      <c r="AB210" s="2"/>
      <c r="AC210" s="3"/>
      <c r="AD210" s="2"/>
      <c r="AE210" s="2"/>
      <c r="AF210" s="2"/>
      <c r="AG210" s="2"/>
      <c r="AH210" s="2"/>
    </row>
    <row r="211" spans="1:34">
      <c r="A211" s="2"/>
      <c r="B211" s="4"/>
      <c r="C211" s="4"/>
      <c r="D211" s="4"/>
      <c r="E211" s="4"/>
      <c r="F211" s="4"/>
      <c r="G211" s="5"/>
      <c r="H211" s="4"/>
      <c r="I211" s="5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3"/>
      <c r="Z211" s="3"/>
      <c r="AA211" s="3"/>
      <c r="AB211" s="2"/>
      <c r="AC211" s="3"/>
      <c r="AD211" s="2"/>
      <c r="AE211" s="2"/>
      <c r="AF211" s="2"/>
      <c r="AG211" s="2"/>
      <c r="AH211" s="2"/>
    </row>
    <row r="212" spans="1:34">
      <c r="A212" s="2"/>
      <c r="B212" s="4"/>
      <c r="C212" s="4"/>
      <c r="D212" s="4"/>
      <c r="E212" s="4"/>
      <c r="F212" s="4"/>
      <c r="G212" s="5"/>
      <c r="H212" s="4"/>
      <c r="I212" s="5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3"/>
      <c r="Z212" s="3"/>
      <c r="AA212" s="3"/>
      <c r="AB212" s="2"/>
      <c r="AC212" s="3"/>
      <c r="AD212" s="2"/>
      <c r="AE212" s="2"/>
      <c r="AF212" s="2"/>
      <c r="AG212" s="2"/>
      <c r="AH212" s="2"/>
    </row>
    <row r="213" spans="1:34">
      <c r="A213" s="2"/>
      <c r="B213" s="4"/>
      <c r="C213" s="4"/>
      <c r="D213" s="4"/>
      <c r="E213" s="4"/>
      <c r="F213" s="4"/>
      <c r="G213" s="5"/>
      <c r="H213" s="4"/>
      <c r="I213" s="5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3"/>
      <c r="Z213" s="3"/>
      <c r="AA213" s="3"/>
      <c r="AB213" s="2"/>
      <c r="AC213" s="3"/>
      <c r="AD213" s="2"/>
      <c r="AE213" s="2"/>
      <c r="AF213" s="2"/>
      <c r="AG213" s="2"/>
      <c r="AH213" s="2"/>
    </row>
    <row r="214" spans="1:34">
      <c r="A214" s="2"/>
      <c r="B214" s="4"/>
      <c r="C214" s="4"/>
      <c r="D214" s="4"/>
      <c r="E214" s="4"/>
      <c r="F214" s="4"/>
      <c r="G214" s="5"/>
      <c r="H214" s="4"/>
      <c r="I214" s="5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3"/>
      <c r="Z214" s="3"/>
      <c r="AA214" s="3"/>
      <c r="AB214" s="2"/>
      <c r="AC214" s="3"/>
      <c r="AD214" s="2"/>
      <c r="AE214" s="2"/>
      <c r="AF214" s="2"/>
      <c r="AG214" s="2"/>
      <c r="AH214" s="2"/>
    </row>
    <row r="215" spans="1:34">
      <c r="A215" s="2"/>
      <c r="B215" s="4"/>
      <c r="C215" s="4"/>
      <c r="D215" s="4"/>
      <c r="E215" s="4"/>
      <c r="F215" s="4"/>
      <c r="G215" s="5"/>
      <c r="H215" s="4"/>
      <c r="I215" s="5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3"/>
      <c r="Z215" s="3"/>
      <c r="AA215" s="3"/>
      <c r="AB215" s="2"/>
      <c r="AC215" s="3"/>
      <c r="AD215" s="2"/>
      <c r="AE215" s="2"/>
      <c r="AF215" s="2"/>
      <c r="AG215" s="2"/>
      <c r="AH215" s="2"/>
    </row>
    <row r="216" spans="1:34">
      <c r="A216" s="2"/>
      <c r="B216" s="4"/>
      <c r="C216" s="4"/>
      <c r="D216" s="4"/>
      <c r="E216" s="4"/>
      <c r="F216" s="4"/>
      <c r="G216" s="5"/>
      <c r="H216" s="4"/>
      <c r="I216" s="5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3"/>
      <c r="Z216" s="3"/>
      <c r="AA216" s="3"/>
      <c r="AB216" s="2"/>
      <c r="AC216" s="3"/>
      <c r="AD216" s="2"/>
      <c r="AE216" s="2"/>
      <c r="AF216" s="2"/>
      <c r="AG216" s="2"/>
      <c r="AH216" s="2"/>
    </row>
    <row r="217" spans="1:34">
      <c r="A217" s="2"/>
      <c r="B217" s="4"/>
      <c r="C217" s="4"/>
      <c r="D217" s="4"/>
      <c r="E217" s="4"/>
      <c r="F217" s="4"/>
      <c r="G217" s="5"/>
      <c r="H217" s="4"/>
      <c r="I217" s="5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3"/>
      <c r="Z217" s="3"/>
      <c r="AA217" s="3"/>
      <c r="AB217" s="2"/>
      <c r="AC217" s="3"/>
      <c r="AD217" s="2"/>
      <c r="AE217" s="2"/>
      <c r="AF217" s="2"/>
      <c r="AG217" s="2"/>
      <c r="AH217" s="2"/>
    </row>
    <row r="218" spans="1:34">
      <c r="A218" s="2"/>
      <c r="B218" s="4"/>
      <c r="C218" s="4"/>
      <c r="D218" s="4"/>
      <c r="E218" s="4"/>
      <c r="F218" s="4"/>
      <c r="G218" s="5"/>
      <c r="H218" s="4"/>
      <c r="I218" s="5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3"/>
      <c r="Z218" s="3"/>
      <c r="AA218" s="3"/>
      <c r="AB218" s="2"/>
      <c r="AC218" s="3"/>
      <c r="AD218" s="2"/>
      <c r="AE218" s="2"/>
      <c r="AF218" s="2"/>
      <c r="AG218" s="2"/>
      <c r="AH218" s="2"/>
    </row>
    <row r="219" spans="1:34">
      <c r="A219" s="2"/>
      <c r="B219" s="4"/>
      <c r="C219" s="4"/>
      <c r="D219" s="4"/>
      <c r="E219" s="4"/>
      <c r="F219" s="4"/>
      <c r="G219" s="5"/>
      <c r="H219" s="4"/>
      <c r="I219" s="5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3"/>
      <c r="Z219" s="3"/>
      <c r="AA219" s="3"/>
      <c r="AB219" s="2"/>
      <c r="AC219" s="3"/>
      <c r="AD219" s="2"/>
      <c r="AE219" s="2"/>
      <c r="AF219" s="2"/>
      <c r="AG219" s="2"/>
      <c r="AH219" s="2"/>
    </row>
    <row r="220" spans="1:34">
      <c r="A220" s="2"/>
      <c r="B220" s="4"/>
      <c r="C220" s="4"/>
      <c r="D220" s="4"/>
      <c r="E220" s="4"/>
      <c r="F220" s="4"/>
      <c r="G220" s="5"/>
      <c r="H220" s="4"/>
      <c r="I220" s="5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3"/>
      <c r="Z220" s="3"/>
      <c r="AA220" s="3"/>
      <c r="AB220" s="2"/>
      <c r="AC220" s="3"/>
      <c r="AD220" s="2"/>
      <c r="AE220" s="2"/>
      <c r="AF220" s="2"/>
      <c r="AG220" s="2"/>
      <c r="AH220" s="2"/>
    </row>
    <row r="221" spans="1:34">
      <c r="A221" s="2"/>
      <c r="B221" s="4"/>
      <c r="C221" s="4"/>
      <c r="D221" s="4"/>
      <c r="E221" s="4"/>
      <c r="F221" s="4"/>
      <c r="G221" s="5"/>
      <c r="H221" s="4"/>
      <c r="I221" s="5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3"/>
      <c r="Z221" s="3"/>
      <c r="AA221" s="3"/>
      <c r="AB221" s="2"/>
      <c r="AC221" s="3"/>
      <c r="AD221" s="2"/>
      <c r="AE221" s="2"/>
      <c r="AF221" s="2"/>
      <c r="AG221" s="2"/>
      <c r="AH221" s="2"/>
    </row>
    <row r="222" spans="1:34">
      <c r="A222" s="2"/>
      <c r="B222" s="4"/>
      <c r="C222" s="4"/>
      <c r="D222" s="4"/>
      <c r="E222" s="4"/>
      <c r="F222" s="4"/>
      <c r="G222" s="5"/>
      <c r="H222" s="4"/>
      <c r="I222" s="5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3"/>
      <c r="Z222" s="3"/>
      <c r="AA222" s="3"/>
      <c r="AB222" s="2"/>
      <c r="AC222" s="3"/>
      <c r="AD222" s="2"/>
      <c r="AE222" s="2"/>
      <c r="AF222" s="2"/>
      <c r="AG222" s="2"/>
      <c r="AH222" s="2"/>
    </row>
    <row r="223" spans="1:34">
      <c r="A223" s="2"/>
      <c r="B223" s="4"/>
      <c r="C223" s="4"/>
      <c r="D223" s="4"/>
      <c r="E223" s="4"/>
      <c r="F223" s="4"/>
      <c r="G223" s="5"/>
      <c r="H223" s="4"/>
      <c r="I223" s="5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3"/>
      <c r="Z223" s="3"/>
      <c r="AA223" s="3"/>
      <c r="AB223" s="2"/>
      <c r="AC223" s="3"/>
      <c r="AD223" s="2"/>
      <c r="AE223" s="2"/>
      <c r="AF223" s="2"/>
      <c r="AG223" s="2"/>
      <c r="AH223" s="2"/>
    </row>
    <row r="224" spans="1:34">
      <c r="A224" s="2"/>
      <c r="B224" s="4"/>
      <c r="C224" s="4"/>
      <c r="D224" s="4"/>
      <c r="E224" s="4"/>
      <c r="F224" s="4"/>
      <c r="G224" s="5"/>
      <c r="H224" s="4"/>
      <c r="I224" s="5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3"/>
      <c r="Z224" s="3"/>
      <c r="AA224" s="3"/>
      <c r="AB224" s="2"/>
      <c r="AC224" s="3"/>
      <c r="AD224" s="2"/>
      <c r="AE224" s="2"/>
      <c r="AF224" s="2"/>
      <c r="AG224" s="2"/>
      <c r="AH224" s="2"/>
    </row>
    <row r="225" spans="1:34">
      <c r="A225" s="2"/>
      <c r="B225" s="4"/>
      <c r="C225" s="4"/>
      <c r="D225" s="4"/>
      <c r="E225" s="4"/>
      <c r="F225" s="4"/>
      <c r="G225" s="5"/>
      <c r="H225" s="4"/>
      <c r="I225" s="5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3"/>
      <c r="Z225" s="3"/>
      <c r="AA225" s="3"/>
      <c r="AB225" s="2"/>
      <c r="AC225" s="3"/>
      <c r="AD225" s="2"/>
      <c r="AE225" s="2"/>
      <c r="AF225" s="2"/>
      <c r="AG225" s="2"/>
      <c r="AH225" s="2"/>
    </row>
    <row r="226" spans="1:34">
      <c r="A226" s="2"/>
      <c r="B226" s="4"/>
      <c r="C226" s="4"/>
      <c r="D226" s="4"/>
      <c r="E226" s="4"/>
      <c r="F226" s="4"/>
      <c r="G226" s="5"/>
      <c r="H226" s="4"/>
      <c r="I226" s="5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3"/>
      <c r="Z226" s="3"/>
      <c r="AA226" s="3"/>
      <c r="AB226" s="2"/>
      <c r="AC226" s="3"/>
      <c r="AD226" s="2"/>
      <c r="AE226" s="2"/>
      <c r="AF226" s="2"/>
      <c r="AG226" s="2"/>
      <c r="AH226" s="2"/>
    </row>
    <row r="227" spans="1:34">
      <c r="A227" s="2"/>
      <c r="B227" s="4"/>
      <c r="C227" s="4"/>
      <c r="D227" s="4"/>
      <c r="E227" s="4"/>
      <c r="F227" s="4"/>
      <c r="G227" s="5"/>
      <c r="H227" s="4"/>
      <c r="I227" s="5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3"/>
      <c r="Z227" s="3"/>
      <c r="AA227" s="3"/>
      <c r="AB227" s="2"/>
      <c r="AC227" s="3"/>
      <c r="AD227" s="2"/>
      <c r="AE227" s="2"/>
      <c r="AF227" s="2"/>
      <c r="AG227" s="2"/>
      <c r="AH227" s="2"/>
    </row>
    <row r="228" spans="1:34">
      <c r="A228" s="2"/>
      <c r="B228" s="4"/>
      <c r="C228" s="4"/>
      <c r="D228" s="4"/>
      <c r="E228" s="4"/>
      <c r="F228" s="4"/>
      <c r="G228" s="5"/>
      <c r="H228" s="4"/>
      <c r="I228" s="5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3"/>
      <c r="Z228" s="3"/>
      <c r="AA228" s="3"/>
      <c r="AB228" s="2"/>
      <c r="AC228" s="3"/>
      <c r="AD228" s="2"/>
      <c r="AE228" s="2"/>
      <c r="AF228" s="2"/>
      <c r="AG228" s="2"/>
      <c r="AH228" s="2"/>
    </row>
    <row r="229" spans="1:34">
      <c r="A229" s="2"/>
      <c r="B229" s="4"/>
      <c r="C229" s="4"/>
      <c r="D229" s="4"/>
      <c r="E229" s="4"/>
      <c r="F229" s="4"/>
      <c r="G229" s="5"/>
      <c r="H229" s="4"/>
      <c r="I229" s="5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3"/>
      <c r="Z229" s="3"/>
      <c r="AA229" s="3"/>
      <c r="AB229" s="2"/>
      <c r="AC229" s="3"/>
      <c r="AD229" s="2"/>
      <c r="AE229" s="2"/>
      <c r="AF229" s="2"/>
      <c r="AG229" s="2"/>
      <c r="AH229" s="2"/>
    </row>
    <row r="230" spans="1:34">
      <c r="A230" s="2"/>
      <c r="B230" s="4"/>
      <c r="C230" s="4"/>
      <c r="D230" s="4"/>
      <c r="E230" s="4"/>
      <c r="F230" s="4"/>
      <c r="G230" s="5"/>
      <c r="H230" s="4"/>
      <c r="I230" s="5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3"/>
      <c r="Z230" s="3"/>
      <c r="AA230" s="3"/>
      <c r="AB230" s="2"/>
      <c r="AC230" s="3"/>
      <c r="AD230" s="2"/>
      <c r="AE230" s="2"/>
      <c r="AF230" s="2"/>
      <c r="AG230" s="2"/>
      <c r="AH230" s="2"/>
    </row>
    <row r="231" spans="1:34">
      <c r="A231" s="2"/>
      <c r="B231" s="4"/>
      <c r="C231" s="4"/>
      <c r="D231" s="4"/>
      <c r="E231" s="4"/>
      <c r="F231" s="4"/>
      <c r="G231" s="5"/>
      <c r="H231" s="4"/>
      <c r="I231" s="5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3"/>
      <c r="Z231" s="3"/>
      <c r="AA231" s="3"/>
      <c r="AB231" s="2"/>
      <c r="AC231" s="3"/>
      <c r="AD231" s="2"/>
      <c r="AE231" s="2"/>
      <c r="AF231" s="2"/>
      <c r="AG231" s="2"/>
      <c r="AH231" s="2"/>
    </row>
    <row r="232" spans="1:34">
      <c r="A232" s="2"/>
      <c r="B232" s="4"/>
      <c r="C232" s="4"/>
      <c r="D232" s="4"/>
      <c r="E232" s="4"/>
      <c r="F232" s="4"/>
      <c r="G232" s="5"/>
      <c r="H232" s="4"/>
      <c r="I232" s="5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3"/>
      <c r="Z232" s="3"/>
      <c r="AA232" s="3"/>
      <c r="AB232" s="2"/>
      <c r="AC232" s="3"/>
      <c r="AD232" s="2"/>
      <c r="AE232" s="2"/>
      <c r="AF232" s="2"/>
      <c r="AG232" s="2"/>
      <c r="AH232" s="2"/>
    </row>
    <row r="233" spans="1:34">
      <c r="A233" s="2"/>
      <c r="B233" s="4"/>
      <c r="C233" s="4"/>
      <c r="D233" s="4"/>
      <c r="E233" s="4"/>
      <c r="F233" s="4"/>
      <c r="G233" s="5"/>
      <c r="H233" s="4"/>
      <c r="I233" s="5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3"/>
      <c r="Z233" s="3"/>
      <c r="AA233" s="3"/>
      <c r="AB233" s="2"/>
      <c r="AC233" s="3"/>
      <c r="AD233" s="2"/>
      <c r="AE233" s="2"/>
      <c r="AF233" s="2"/>
      <c r="AG233" s="2"/>
      <c r="AH233" s="2"/>
    </row>
    <row r="234" spans="1:34">
      <c r="A234" s="2"/>
      <c r="B234" s="4"/>
      <c r="C234" s="4"/>
      <c r="D234" s="4"/>
      <c r="E234" s="4"/>
      <c r="F234" s="4"/>
      <c r="G234" s="5"/>
      <c r="H234" s="4"/>
      <c r="I234" s="5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3"/>
      <c r="Z234" s="3"/>
      <c r="AA234" s="3"/>
      <c r="AB234" s="2"/>
      <c r="AC234" s="3"/>
      <c r="AD234" s="2"/>
      <c r="AE234" s="2"/>
      <c r="AF234" s="2"/>
      <c r="AG234" s="2"/>
      <c r="AH234" s="2"/>
    </row>
    <row r="235" spans="1:34">
      <c r="A235" s="2"/>
      <c r="B235" s="4"/>
      <c r="C235" s="4"/>
      <c r="D235" s="4"/>
      <c r="E235" s="4"/>
      <c r="F235" s="4"/>
      <c r="G235" s="5"/>
      <c r="H235" s="4"/>
      <c r="I235" s="5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3"/>
      <c r="Z235" s="3"/>
      <c r="AA235" s="3"/>
      <c r="AB235" s="2"/>
      <c r="AC235" s="3"/>
      <c r="AD235" s="2"/>
      <c r="AE235" s="2"/>
      <c r="AF235" s="2"/>
      <c r="AG235" s="2"/>
      <c r="AH235" s="2"/>
    </row>
    <row r="236" spans="1:34">
      <c r="A236" s="2"/>
      <c r="B236" s="4"/>
      <c r="C236" s="4"/>
      <c r="D236" s="4"/>
      <c r="E236" s="4"/>
      <c r="F236" s="4"/>
      <c r="G236" s="5"/>
      <c r="H236" s="4"/>
      <c r="I236" s="5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3"/>
      <c r="Z236" s="3"/>
      <c r="AA236" s="3"/>
      <c r="AB236" s="2"/>
      <c r="AC236" s="3"/>
      <c r="AD236" s="2"/>
      <c r="AE236" s="2"/>
      <c r="AF236" s="2"/>
      <c r="AG236" s="2"/>
      <c r="AH236" s="2"/>
    </row>
    <row r="237" spans="1:34">
      <c r="A237" s="2"/>
      <c r="B237" s="4"/>
      <c r="C237" s="4"/>
      <c r="D237" s="4"/>
      <c r="E237" s="4"/>
      <c r="F237" s="4"/>
      <c r="G237" s="5"/>
      <c r="H237" s="4"/>
      <c r="I237" s="5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3"/>
      <c r="Z237" s="3"/>
      <c r="AA237" s="3"/>
      <c r="AB237" s="2"/>
      <c r="AC237" s="3"/>
      <c r="AD237" s="2"/>
      <c r="AE237" s="2"/>
      <c r="AF237" s="2"/>
      <c r="AG237" s="2"/>
      <c r="AH237" s="2"/>
    </row>
    <row r="238" spans="1:34">
      <c r="A238" s="2"/>
      <c r="B238" s="4"/>
      <c r="C238" s="4"/>
      <c r="D238" s="4"/>
      <c r="E238" s="4"/>
      <c r="F238" s="4"/>
      <c r="G238" s="5"/>
      <c r="H238" s="4"/>
      <c r="I238" s="5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3"/>
      <c r="Z238" s="3"/>
      <c r="AA238" s="3"/>
      <c r="AB238" s="2"/>
      <c r="AC238" s="3"/>
      <c r="AD238" s="2"/>
      <c r="AE238" s="2"/>
      <c r="AF238" s="2"/>
      <c r="AG238" s="2"/>
      <c r="AH238" s="2"/>
    </row>
    <row r="239" spans="1:34">
      <c r="A239" s="2"/>
      <c r="B239" s="4"/>
      <c r="C239" s="4"/>
      <c r="D239" s="4"/>
      <c r="E239" s="4"/>
      <c r="F239" s="4"/>
      <c r="G239" s="5"/>
      <c r="H239" s="4"/>
      <c r="I239" s="5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3"/>
      <c r="Z239" s="3"/>
      <c r="AA239" s="3"/>
      <c r="AB239" s="2"/>
      <c r="AC239" s="3"/>
      <c r="AD239" s="2"/>
      <c r="AE239" s="2"/>
      <c r="AF239" s="2"/>
      <c r="AG239" s="2"/>
      <c r="AH239" s="2"/>
    </row>
    <row r="240" spans="1:34">
      <c r="A240" s="2"/>
      <c r="B240" s="4"/>
      <c r="C240" s="4"/>
      <c r="D240" s="4"/>
      <c r="E240" s="4"/>
      <c r="F240" s="4"/>
      <c r="G240" s="5"/>
      <c r="H240" s="4"/>
      <c r="I240" s="5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3"/>
      <c r="Z240" s="3"/>
      <c r="AA240" s="3"/>
      <c r="AB240" s="2"/>
      <c r="AC240" s="3"/>
      <c r="AD240" s="2"/>
      <c r="AE240" s="2"/>
      <c r="AF240" s="2"/>
      <c r="AG240" s="2"/>
      <c r="AH240" s="2"/>
    </row>
    <row r="241" spans="1:34">
      <c r="A241" s="2"/>
      <c r="B241" s="4"/>
      <c r="C241" s="4"/>
      <c r="D241" s="4"/>
      <c r="E241" s="4"/>
      <c r="F241" s="4"/>
      <c r="G241" s="5"/>
      <c r="H241" s="4"/>
      <c r="I241" s="5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3"/>
      <c r="Z241" s="3"/>
      <c r="AA241" s="3"/>
      <c r="AB241" s="2"/>
      <c r="AC241" s="3"/>
      <c r="AD241" s="2"/>
      <c r="AE241" s="2"/>
      <c r="AF241" s="2"/>
      <c r="AG241" s="2"/>
      <c r="AH241" s="2"/>
    </row>
    <row r="242" spans="1:34">
      <c r="A242" s="2"/>
      <c r="B242" s="4"/>
      <c r="C242" s="4"/>
      <c r="D242" s="4"/>
      <c r="E242" s="4"/>
      <c r="F242" s="4"/>
      <c r="G242" s="5"/>
      <c r="H242" s="4"/>
      <c r="I242" s="5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3"/>
      <c r="Z242" s="3"/>
      <c r="AA242" s="3"/>
      <c r="AB242" s="2"/>
      <c r="AC242" s="3"/>
      <c r="AD242" s="2"/>
      <c r="AE242" s="2"/>
      <c r="AF242" s="2"/>
      <c r="AG242" s="2"/>
      <c r="AH242" s="2"/>
    </row>
    <row r="243" spans="1:34">
      <c r="A243" s="2"/>
      <c r="B243" s="4"/>
      <c r="C243" s="4"/>
      <c r="D243" s="4"/>
      <c r="E243" s="4"/>
      <c r="F243" s="4"/>
      <c r="G243" s="5"/>
      <c r="H243" s="4"/>
      <c r="I243" s="5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3"/>
      <c r="Z243" s="3"/>
      <c r="AA243" s="3"/>
      <c r="AB243" s="2"/>
      <c r="AC243" s="3"/>
      <c r="AD243" s="2"/>
      <c r="AE243" s="2"/>
      <c r="AF243" s="2"/>
      <c r="AG243" s="2"/>
      <c r="AH243" s="2"/>
    </row>
    <row r="244" spans="1:34">
      <c r="A244" s="2"/>
      <c r="B244" s="4"/>
      <c r="C244" s="4"/>
      <c r="D244" s="4"/>
      <c r="E244" s="4"/>
      <c r="F244" s="4"/>
      <c r="G244" s="5"/>
      <c r="H244" s="4"/>
      <c r="I244" s="5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3"/>
      <c r="Z244" s="3"/>
      <c r="AA244" s="3"/>
      <c r="AB244" s="2"/>
      <c r="AC244" s="3"/>
      <c r="AD244" s="2"/>
      <c r="AE244" s="2"/>
      <c r="AF244" s="2"/>
      <c r="AG244" s="2"/>
      <c r="AH244" s="2"/>
    </row>
    <row r="245" spans="1:34">
      <c r="A245" s="2"/>
      <c r="B245" s="4"/>
      <c r="C245" s="4"/>
      <c r="D245" s="4"/>
      <c r="E245" s="4"/>
      <c r="F245" s="4"/>
      <c r="G245" s="5"/>
      <c r="H245" s="4"/>
      <c r="I245" s="5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3"/>
      <c r="Z245" s="3"/>
      <c r="AA245" s="3"/>
      <c r="AB245" s="2"/>
      <c r="AC245" s="3"/>
      <c r="AD245" s="2"/>
      <c r="AE245" s="2"/>
      <c r="AF245" s="2"/>
      <c r="AG245" s="2"/>
      <c r="AH245" s="2"/>
    </row>
    <row r="246" spans="1:34">
      <c r="A246" s="2"/>
      <c r="B246" s="4"/>
      <c r="C246" s="4"/>
      <c r="D246" s="4"/>
      <c r="E246" s="4"/>
      <c r="F246" s="4"/>
      <c r="G246" s="5"/>
      <c r="H246" s="4"/>
      <c r="I246" s="5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3"/>
      <c r="Z246" s="3"/>
      <c r="AA246" s="3"/>
      <c r="AB246" s="2"/>
      <c r="AC246" s="3"/>
      <c r="AD246" s="2"/>
      <c r="AE246" s="2"/>
      <c r="AF246" s="2"/>
      <c r="AG246" s="2"/>
      <c r="AH246" s="2"/>
    </row>
    <row r="247" spans="1:34">
      <c r="A247" s="2"/>
      <c r="B247" s="4"/>
      <c r="C247" s="4"/>
      <c r="D247" s="4"/>
      <c r="E247" s="4"/>
      <c r="F247" s="4"/>
      <c r="G247" s="5"/>
      <c r="H247" s="4"/>
      <c r="I247" s="5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3"/>
      <c r="Z247" s="3"/>
      <c r="AA247" s="3"/>
      <c r="AB247" s="2"/>
      <c r="AC247" s="3"/>
      <c r="AD247" s="2"/>
      <c r="AE247" s="2"/>
      <c r="AF247" s="2"/>
      <c r="AG247" s="2"/>
      <c r="AH247" s="2"/>
    </row>
    <row r="248" spans="1:34">
      <c r="A248" s="2"/>
      <c r="B248" s="4"/>
      <c r="C248" s="4"/>
      <c r="D248" s="4"/>
      <c r="E248" s="4"/>
      <c r="F248" s="4"/>
      <c r="G248" s="5"/>
      <c r="H248" s="4"/>
      <c r="I248" s="5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3"/>
      <c r="Z248" s="3"/>
      <c r="AA248" s="3"/>
      <c r="AB248" s="2"/>
      <c r="AC248" s="3"/>
      <c r="AD248" s="2"/>
      <c r="AE248" s="2"/>
      <c r="AF248" s="2"/>
      <c r="AG248" s="2"/>
      <c r="AH248" s="2"/>
    </row>
    <row r="249" spans="1:34">
      <c r="A249" s="2"/>
      <c r="B249" s="4"/>
      <c r="C249" s="4"/>
      <c r="D249" s="4"/>
      <c r="E249" s="4"/>
      <c r="F249" s="4"/>
      <c r="G249" s="5"/>
      <c r="H249" s="4"/>
      <c r="I249" s="5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3"/>
      <c r="Z249" s="3"/>
      <c r="AA249" s="3"/>
      <c r="AB249" s="2"/>
      <c r="AC249" s="3"/>
      <c r="AD249" s="2"/>
      <c r="AE249" s="2"/>
      <c r="AF249" s="2"/>
      <c r="AG249" s="2"/>
      <c r="AH249" s="2"/>
    </row>
    <row r="250" spans="1:34">
      <c r="A250" s="2"/>
      <c r="B250" s="4"/>
      <c r="C250" s="4"/>
      <c r="D250" s="4"/>
      <c r="E250" s="4"/>
      <c r="F250" s="4"/>
      <c r="G250" s="5"/>
      <c r="H250" s="4"/>
      <c r="I250" s="5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3"/>
      <c r="Z250" s="3"/>
      <c r="AA250" s="3"/>
      <c r="AB250" s="2"/>
      <c r="AC250" s="3"/>
      <c r="AD250" s="2"/>
      <c r="AE250" s="2"/>
      <c r="AF250" s="2"/>
      <c r="AG250" s="2"/>
      <c r="AH250" s="2"/>
    </row>
    <row r="251" spans="1:34">
      <c r="A251" s="2"/>
      <c r="B251" s="4"/>
      <c r="C251" s="4"/>
      <c r="D251" s="4"/>
      <c r="E251" s="4"/>
      <c r="F251" s="4"/>
      <c r="G251" s="5"/>
      <c r="H251" s="4"/>
      <c r="I251" s="5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3"/>
      <c r="Z251" s="3"/>
      <c r="AA251" s="3"/>
      <c r="AB251" s="2"/>
      <c r="AC251" s="3"/>
      <c r="AD251" s="2"/>
      <c r="AE251" s="2"/>
      <c r="AF251" s="2"/>
      <c r="AG251" s="2"/>
      <c r="AH251" s="2"/>
    </row>
    <row r="252" spans="1:34">
      <c r="A252" s="2"/>
      <c r="B252" s="4"/>
      <c r="C252" s="4"/>
      <c r="D252" s="4"/>
      <c r="E252" s="4"/>
      <c r="F252" s="4"/>
      <c r="G252" s="5"/>
      <c r="H252" s="4"/>
      <c r="I252" s="5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3"/>
      <c r="Z252" s="3"/>
      <c r="AA252" s="3"/>
      <c r="AB252" s="2"/>
      <c r="AC252" s="3"/>
      <c r="AD252" s="2"/>
      <c r="AE252" s="2"/>
      <c r="AF252" s="2"/>
      <c r="AG252" s="2"/>
      <c r="AH252" s="2"/>
    </row>
    <row r="253" spans="1:34">
      <c r="A253" s="2"/>
      <c r="B253" s="4"/>
      <c r="C253" s="4"/>
      <c r="D253" s="4"/>
      <c r="E253" s="4"/>
      <c r="F253" s="4"/>
      <c r="G253" s="5"/>
      <c r="H253" s="4"/>
      <c r="I253" s="5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3"/>
      <c r="Z253" s="3"/>
      <c r="AA253" s="3"/>
      <c r="AB253" s="2"/>
      <c r="AC253" s="3"/>
      <c r="AD253" s="2"/>
      <c r="AE253" s="2"/>
      <c r="AF253" s="2"/>
      <c r="AG253" s="2"/>
      <c r="AH253" s="2"/>
    </row>
    <row r="254" spans="1:34">
      <c r="A254" s="2"/>
      <c r="B254" s="4"/>
      <c r="C254" s="4"/>
      <c r="D254" s="4"/>
      <c r="E254" s="4"/>
      <c r="F254" s="4"/>
      <c r="G254" s="5"/>
      <c r="H254" s="4"/>
      <c r="I254" s="5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3"/>
      <c r="Z254" s="3"/>
      <c r="AA254" s="3"/>
      <c r="AB254" s="2"/>
      <c r="AC254" s="3"/>
      <c r="AD254" s="2"/>
      <c r="AE254" s="2"/>
      <c r="AF254" s="2"/>
      <c r="AG254" s="2"/>
      <c r="AH254" s="2"/>
    </row>
    <row r="255" spans="1:34">
      <c r="A255" s="2"/>
      <c r="B255" s="4"/>
      <c r="C255" s="4"/>
      <c r="D255" s="4"/>
      <c r="E255" s="4"/>
      <c r="F255" s="4"/>
      <c r="G255" s="5"/>
      <c r="H255" s="4"/>
      <c r="I255" s="5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3"/>
      <c r="Z255" s="3"/>
      <c r="AA255" s="3"/>
      <c r="AB255" s="2"/>
      <c r="AC255" s="3"/>
      <c r="AD255" s="2"/>
      <c r="AE255" s="2"/>
      <c r="AF255" s="2"/>
      <c r="AG255" s="2"/>
      <c r="AH255" s="2"/>
    </row>
    <row r="256" spans="1:34">
      <c r="A256" s="2"/>
      <c r="B256" s="4"/>
      <c r="C256" s="4"/>
      <c r="D256" s="4"/>
      <c r="E256" s="4"/>
      <c r="F256" s="4"/>
      <c r="G256" s="5"/>
      <c r="H256" s="4"/>
      <c r="I256" s="5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3"/>
      <c r="Z256" s="3"/>
      <c r="AA256" s="3"/>
      <c r="AB256" s="2"/>
      <c r="AC256" s="3"/>
      <c r="AD256" s="2"/>
      <c r="AE256" s="2"/>
      <c r="AF256" s="2"/>
      <c r="AG256" s="2"/>
      <c r="AH256" s="2"/>
    </row>
    <row r="257" spans="1:34">
      <c r="A257" s="2"/>
      <c r="B257" s="4"/>
      <c r="C257" s="4"/>
      <c r="D257" s="4"/>
      <c r="E257" s="4"/>
      <c r="F257" s="4"/>
      <c r="G257" s="5"/>
      <c r="H257" s="4"/>
      <c r="I257" s="5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3"/>
      <c r="Z257" s="3"/>
      <c r="AA257" s="3"/>
      <c r="AB257" s="2"/>
      <c r="AC257" s="3"/>
      <c r="AD257" s="2"/>
      <c r="AE257" s="2"/>
      <c r="AF257" s="2"/>
      <c r="AG257" s="2"/>
      <c r="AH257" s="2"/>
    </row>
    <row r="258" spans="1:34">
      <c r="A258" s="2"/>
      <c r="B258" s="4"/>
      <c r="C258" s="4"/>
      <c r="D258" s="4"/>
      <c r="E258" s="4"/>
      <c r="F258" s="4"/>
      <c r="G258" s="5"/>
      <c r="H258" s="4"/>
      <c r="I258" s="5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3"/>
      <c r="Z258" s="3"/>
      <c r="AA258" s="3"/>
      <c r="AB258" s="2"/>
      <c r="AC258" s="3"/>
      <c r="AD258" s="2"/>
      <c r="AE258" s="2"/>
      <c r="AF258" s="2"/>
      <c r="AG258" s="2"/>
      <c r="AH258" s="2"/>
    </row>
    <row r="259" spans="1:34">
      <c r="A259" s="2"/>
      <c r="B259" s="4"/>
      <c r="C259" s="4"/>
      <c r="D259" s="4"/>
      <c r="E259" s="4"/>
      <c r="F259" s="4"/>
      <c r="G259" s="5"/>
      <c r="H259" s="4"/>
      <c r="I259" s="5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3"/>
      <c r="Z259" s="3"/>
      <c r="AA259" s="3"/>
      <c r="AB259" s="2"/>
      <c r="AC259" s="3"/>
      <c r="AD259" s="2"/>
      <c r="AE259" s="2"/>
      <c r="AF259" s="2"/>
      <c r="AG259" s="2"/>
      <c r="AH259" s="2"/>
    </row>
    <row r="260" spans="1:34">
      <c r="A260" s="2"/>
      <c r="B260" s="4"/>
      <c r="C260" s="4"/>
      <c r="D260" s="4"/>
      <c r="E260" s="4"/>
      <c r="F260" s="4"/>
      <c r="G260" s="5"/>
      <c r="H260" s="4"/>
      <c r="I260" s="5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3"/>
      <c r="Z260" s="3"/>
      <c r="AA260" s="3"/>
      <c r="AB260" s="2"/>
      <c r="AC260" s="3"/>
      <c r="AD260" s="2"/>
      <c r="AE260" s="2"/>
      <c r="AF260" s="2"/>
      <c r="AG260" s="2"/>
      <c r="AH260" s="2"/>
    </row>
    <row r="261" spans="1:34">
      <c r="A261" s="2"/>
      <c r="B261" s="4"/>
      <c r="C261" s="4"/>
      <c r="D261" s="4"/>
      <c r="E261" s="4"/>
      <c r="F261" s="4"/>
      <c r="G261" s="5"/>
      <c r="H261" s="4"/>
      <c r="I261" s="5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3"/>
      <c r="Z261" s="3"/>
      <c r="AA261" s="3"/>
      <c r="AB261" s="2"/>
      <c r="AC261" s="3"/>
      <c r="AD261" s="2"/>
      <c r="AE261" s="2"/>
      <c r="AF261" s="2"/>
      <c r="AG261" s="2"/>
      <c r="AH261" s="2"/>
    </row>
    <row r="262" spans="1:34">
      <c r="A262" s="2"/>
      <c r="B262" s="4"/>
      <c r="C262" s="4"/>
      <c r="D262" s="4"/>
      <c r="E262" s="4"/>
      <c r="F262" s="4"/>
      <c r="G262" s="5"/>
      <c r="H262" s="4"/>
      <c r="I262" s="5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3"/>
      <c r="Z262" s="3"/>
      <c r="AA262" s="3"/>
      <c r="AB262" s="2"/>
      <c r="AC262" s="3"/>
      <c r="AD262" s="2"/>
      <c r="AE262" s="2"/>
      <c r="AF262" s="2"/>
      <c r="AG262" s="2"/>
      <c r="AH262" s="2"/>
    </row>
    <row r="263" spans="1:34">
      <c r="A263" s="2"/>
      <c r="B263" s="4"/>
      <c r="C263" s="4"/>
      <c r="D263" s="4"/>
      <c r="E263" s="4"/>
      <c r="F263" s="4"/>
      <c r="G263" s="5"/>
      <c r="H263" s="4"/>
      <c r="I263" s="5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3"/>
      <c r="Z263" s="3"/>
      <c r="AA263" s="3"/>
      <c r="AB263" s="2"/>
      <c r="AC263" s="3"/>
      <c r="AD263" s="2"/>
      <c r="AE263" s="2"/>
      <c r="AF263" s="2"/>
      <c r="AG263" s="2"/>
      <c r="AH263" s="2"/>
    </row>
    <row r="264" spans="1:34">
      <c r="A264" s="2"/>
      <c r="B264" s="4"/>
      <c r="C264" s="4"/>
      <c r="D264" s="4"/>
      <c r="E264" s="4"/>
      <c r="F264" s="4"/>
      <c r="G264" s="5"/>
      <c r="H264" s="4"/>
      <c r="I264" s="5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3"/>
      <c r="Z264" s="3"/>
      <c r="AA264" s="3"/>
      <c r="AB264" s="2"/>
      <c r="AC264" s="3"/>
      <c r="AD264" s="2"/>
      <c r="AE264" s="2"/>
      <c r="AF264" s="2"/>
      <c r="AG264" s="2"/>
      <c r="AH264" s="2"/>
    </row>
    <row r="265" spans="1:34">
      <c r="A265" s="2"/>
      <c r="B265" s="4"/>
      <c r="C265" s="4"/>
      <c r="D265" s="4"/>
      <c r="E265" s="4"/>
      <c r="F265" s="4"/>
      <c r="G265" s="5"/>
      <c r="H265" s="4"/>
      <c r="I265" s="5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3"/>
      <c r="Z265" s="3"/>
      <c r="AA265" s="3"/>
      <c r="AB265" s="2"/>
      <c r="AC265" s="3"/>
      <c r="AD265" s="2"/>
      <c r="AE265" s="2"/>
      <c r="AF265" s="2"/>
      <c r="AG265" s="2"/>
      <c r="AH265" s="2"/>
    </row>
    <row r="266" spans="1:34">
      <c r="A266" s="2"/>
      <c r="B266" s="4"/>
      <c r="C266" s="4"/>
      <c r="D266" s="4"/>
      <c r="E266" s="4"/>
      <c r="F266" s="4"/>
      <c r="G266" s="5"/>
      <c r="H266" s="4"/>
      <c r="I266" s="5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3"/>
      <c r="Z266" s="3"/>
      <c r="AA266" s="3"/>
      <c r="AB266" s="2"/>
      <c r="AC266" s="3"/>
      <c r="AD266" s="2"/>
      <c r="AE266" s="2"/>
      <c r="AF266" s="2"/>
      <c r="AG266" s="2"/>
      <c r="AH266" s="2"/>
    </row>
    <row r="267" spans="1:34">
      <c r="A267" s="2"/>
      <c r="B267" s="4"/>
      <c r="C267" s="4"/>
      <c r="D267" s="4"/>
      <c r="E267" s="4"/>
      <c r="F267" s="4"/>
      <c r="G267" s="5"/>
      <c r="H267" s="4"/>
      <c r="I267" s="5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3"/>
      <c r="Z267" s="3"/>
      <c r="AA267" s="3"/>
      <c r="AB267" s="2"/>
      <c r="AC267" s="3"/>
      <c r="AD267" s="2"/>
      <c r="AE267" s="2"/>
      <c r="AF267" s="2"/>
      <c r="AG267" s="2"/>
      <c r="AH267" s="2"/>
    </row>
    <row r="268" spans="1:34">
      <c r="A268" s="2"/>
      <c r="B268" s="4"/>
      <c r="C268" s="4"/>
      <c r="D268" s="4"/>
      <c r="E268" s="4"/>
      <c r="F268" s="4"/>
      <c r="G268" s="5"/>
      <c r="H268" s="4"/>
      <c r="I268" s="5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3"/>
      <c r="Z268" s="3"/>
      <c r="AA268" s="3"/>
      <c r="AB268" s="2"/>
      <c r="AC268" s="3"/>
      <c r="AD268" s="2"/>
      <c r="AE268" s="2"/>
      <c r="AF268" s="2"/>
      <c r="AG268" s="2"/>
      <c r="AH268" s="2"/>
    </row>
    <row r="269" spans="1:34">
      <c r="A269" s="2"/>
      <c r="B269" s="4"/>
      <c r="C269" s="4"/>
      <c r="D269" s="4"/>
      <c r="E269" s="4"/>
      <c r="F269" s="4"/>
      <c r="G269" s="5"/>
      <c r="H269" s="4"/>
      <c r="I269" s="5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3"/>
      <c r="Z269" s="3"/>
      <c r="AA269" s="3"/>
      <c r="AB269" s="2"/>
      <c r="AC269" s="3"/>
      <c r="AD269" s="2"/>
      <c r="AE269" s="2"/>
      <c r="AF269" s="2"/>
      <c r="AG269" s="2"/>
      <c r="AH269" s="2"/>
    </row>
    <row r="270" spans="1:34">
      <c r="A270" s="2"/>
      <c r="B270" s="4"/>
      <c r="C270" s="4"/>
      <c r="D270" s="4"/>
      <c r="E270" s="4"/>
      <c r="F270" s="4"/>
      <c r="G270" s="5"/>
      <c r="H270" s="4"/>
      <c r="I270" s="5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3"/>
      <c r="Z270" s="3"/>
      <c r="AA270" s="3"/>
      <c r="AB270" s="2"/>
      <c r="AC270" s="3"/>
      <c r="AD270" s="2"/>
      <c r="AE270" s="2"/>
      <c r="AF270" s="2"/>
      <c r="AG270" s="2"/>
      <c r="AH270" s="2"/>
    </row>
    <row r="271" spans="1:34">
      <c r="A271" s="2"/>
      <c r="B271" s="4"/>
      <c r="C271" s="4"/>
      <c r="D271" s="4"/>
      <c r="E271" s="4"/>
      <c r="F271" s="4"/>
      <c r="G271" s="5"/>
      <c r="H271" s="4"/>
      <c r="I271" s="5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3"/>
      <c r="Z271" s="3"/>
      <c r="AA271" s="3"/>
      <c r="AB271" s="2"/>
      <c r="AC271" s="3"/>
      <c r="AD271" s="2"/>
      <c r="AE271" s="2"/>
      <c r="AF271" s="2"/>
      <c r="AG271" s="2"/>
      <c r="AH271" s="2"/>
    </row>
    <row r="272" spans="1:34">
      <c r="A272" s="2"/>
      <c r="B272" s="4"/>
      <c r="C272" s="4"/>
      <c r="D272" s="4"/>
      <c r="E272" s="4"/>
      <c r="F272" s="4"/>
      <c r="G272" s="5"/>
      <c r="H272" s="4"/>
      <c r="I272" s="5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3"/>
      <c r="Z272" s="3"/>
      <c r="AA272" s="3"/>
      <c r="AB272" s="2"/>
      <c r="AC272" s="3"/>
      <c r="AD272" s="2"/>
      <c r="AE272" s="2"/>
      <c r="AF272" s="2"/>
      <c r="AG272" s="2"/>
      <c r="AH272" s="2"/>
    </row>
    <row r="273" spans="1:34">
      <c r="A273" s="2"/>
      <c r="B273" s="4"/>
      <c r="C273" s="4"/>
      <c r="D273" s="4"/>
      <c r="E273" s="4"/>
      <c r="F273" s="4"/>
      <c r="G273" s="5"/>
      <c r="H273" s="4"/>
      <c r="I273" s="5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3"/>
      <c r="Z273" s="3"/>
      <c r="AA273" s="3"/>
      <c r="AB273" s="2"/>
      <c r="AC273" s="3"/>
      <c r="AD273" s="2"/>
      <c r="AE273" s="2"/>
      <c r="AF273" s="2"/>
      <c r="AG273" s="2"/>
      <c r="AH273" s="2"/>
    </row>
    <row r="274" spans="1:34">
      <c r="A274" s="2"/>
      <c r="B274" s="4"/>
      <c r="C274" s="4"/>
      <c r="D274" s="4"/>
      <c r="E274" s="4"/>
      <c r="F274" s="4"/>
      <c r="G274" s="5"/>
      <c r="H274" s="4"/>
      <c r="I274" s="5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3"/>
      <c r="Z274" s="3"/>
      <c r="AA274" s="3"/>
      <c r="AB274" s="2"/>
      <c r="AC274" s="3"/>
      <c r="AD274" s="2"/>
      <c r="AE274" s="2"/>
      <c r="AF274" s="2"/>
      <c r="AG274" s="2"/>
      <c r="AH274" s="2"/>
    </row>
    <row r="275" spans="1:34">
      <c r="A275" s="2"/>
      <c r="B275" s="4"/>
      <c r="C275" s="4"/>
      <c r="D275" s="4"/>
      <c r="E275" s="4"/>
      <c r="F275" s="4"/>
      <c r="G275" s="5"/>
      <c r="H275" s="4"/>
      <c r="I275" s="5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3"/>
      <c r="Z275" s="3"/>
      <c r="AA275" s="3"/>
      <c r="AB275" s="2"/>
      <c r="AC275" s="3"/>
      <c r="AD275" s="2"/>
      <c r="AE275" s="2"/>
      <c r="AF275" s="2"/>
      <c r="AG275" s="2"/>
      <c r="AH275" s="2"/>
    </row>
    <row r="276" spans="1:34">
      <c r="A276" s="2"/>
      <c r="B276" s="4"/>
      <c r="C276" s="4"/>
      <c r="D276" s="4"/>
      <c r="E276" s="4"/>
      <c r="F276" s="4"/>
      <c r="G276" s="5"/>
      <c r="H276" s="4"/>
      <c r="I276" s="5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3"/>
      <c r="Z276" s="3"/>
      <c r="AA276" s="3"/>
      <c r="AB276" s="2"/>
      <c r="AC276" s="3"/>
      <c r="AD276" s="2"/>
      <c r="AE276" s="2"/>
      <c r="AF276" s="2"/>
      <c r="AG276" s="2"/>
      <c r="AH276" s="2"/>
    </row>
    <row r="277" spans="1:34">
      <c r="A277" s="2"/>
      <c r="B277" s="4"/>
      <c r="C277" s="4"/>
      <c r="D277" s="4"/>
      <c r="E277" s="4"/>
      <c r="F277" s="4"/>
      <c r="G277" s="5"/>
      <c r="H277" s="4"/>
      <c r="I277" s="5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3"/>
      <c r="Z277" s="3"/>
      <c r="AA277" s="3"/>
      <c r="AB277" s="2"/>
      <c r="AC277" s="3"/>
      <c r="AD277" s="2"/>
      <c r="AE277" s="2"/>
      <c r="AF277" s="2"/>
      <c r="AG277" s="2"/>
      <c r="AH277" s="2"/>
    </row>
    <row r="278" spans="1:34">
      <c r="A278" s="2"/>
      <c r="B278" s="4"/>
      <c r="C278" s="4"/>
      <c r="D278" s="4"/>
      <c r="E278" s="4"/>
      <c r="F278" s="4"/>
      <c r="G278" s="5"/>
      <c r="H278" s="4"/>
      <c r="I278" s="5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3"/>
      <c r="Z278" s="3"/>
      <c r="AA278" s="3"/>
      <c r="AB278" s="2"/>
      <c r="AC278" s="3"/>
      <c r="AD278" s="2"/>
      <c r="AE278" s="2"/>
      <c r="AF278" s="2"/>
      <c r="AG278" s="2"/>
      <c r="AH278" s="2"/>
    </row>
    <row r="279" spans="1:34">
      <c r="A279" s="2"/>
      <c r="B279" s="4"/>
      <c r="C279" s="4"/>
      <c r="D279" s="4"/>
      <c r="E279" s="4"/>
      <c r="F279" s="4"/>
      <c r="G279" s="5"/>
      <c r="H279" s="4"/>
      <c r="I279" s="5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3"/>
      <c r="Z279" s="3"/>
      <c r="AA279" s="3"/>
      <c r="AB279" s="2"/>
      <c r="AC279" s="3"/>
      <c r="AD279" s="2"/>
      <c r="AE279" s="2"/>
      <c r="AF279" s="2"/>
      <c r="AG279" s="2"/>
      <c r="AH279" s="2"/>
    </row>
    <row r="280" spans="1:34">
      <c r="A280" s="2"/>
      <c r="B280" s="4"/>
      <c r="C280" s="4"/>
      <c r="D280" s="4"/>
      <c r="E280" s="4"/>
      <c r="F280" s="4"/>
      <c r="G280" s="5"/>
      <c r="H280" s="4"/>
      <c r="I280" s="5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3"/>
      <c r="Z280" s="3"/>
      <c r="AA280" s="3"/>
      <c r="AB280" s="2"/>
      <c r="AC280" s="3"/>
      <c r="AD280" s="2"/>
      <c r="AE280" s="2"/>
      <c r="AF280" s="2"/>
      <c r="AG280" s="2"/>
      <c r="AH280" s="2"/>
    </row>
    <row r="281" spans="1:34">
      <c r="A281" s="2"/>
      <c r="B281" s="4"/>
      <c r="C281" s="4"/>
      <c r="D281" s="4"/>
      <c r="E281" s="4"/>
      <c r="F281" s="4"/>
      <c r="G281" s="5"/>
      <c r="H281" s="4"/>
      <c r="I281" s="5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3"/>
      <c r="Z281" s="3"/>
      <c r="AA281" s="3"/>
      <c r="AB281" s="2"/>
      <c r="AC281" s="3"/>
      <c r="AD281" s="2"/>
      <c r="AE281" s="2"/>
      <c r="AF281" s="2"/>
      <c r="AG281" s="2"/>
      <c r="AH281" s="2"/>
    </row>
    <row r="282" spans="1:34">
      <c r="A282" s="2"/>
      <c r="B282" s="4"/>
      <c r="C282" s="4"/>
      <c r="D282" s="4"/>
      <c r="E282" s="4"/>
      <c r="F282" s="4"/>
      <c r="G282" s="5"/>
      <c r="H282" s="4"/>
      <c r="I282" s="5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3"/>
      <c r="Z282" s="3"/>
      <c r="AA282" s="3"/>
      <c r="AB282" s="2"/>
      <c r="AC282" s="3"/>
      <c r="AD282" s="2"/>
      <c r="AE282" s="2"/>
      <c r="AF282" s="2"/>
      <c r="AG282" s="2"/>
      <c r="AH282" s="2"/>
    </row>
    <row r="283" spans="1:34">
      <c r="A283" s="2"/>
      <c r="B283" s="4"/>
      <c r="C283" s="4"/>
      <c r="D283" s="4"/>
      <c r="E283" s="4"/>
      <c r="F283" s="4"/>
      <c r="G283" s="5"/>
      <c r="H283" s="4"/>
      <c r="I283" s="5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3"/>
      <c r="Z283" s="3"/>
      <c r="AA283" s="3"/>
      <c r="AB283" s="2"/>
      <c r="AC283" s="3"/>
      <c r="AD283" s="2"/>
      <c r="AE283" s="2"/>
      <c r="AF283" s="2"/>
      <c r="AG283" s="2"/>
      <c r="AH283" s="2"/>
    </row>
    <row r="284" spans="1:34">
      <c r="A284" s="2"/>
      <c r="B284" s="4"/>
      <c r="C284" s="4"/>
      <c r="D284" s="4"/>
      <c r="E284" s="4"/>
      <c r="F284" s="4"/>
      <c r="G284" s="5"/>
      <c r="H284" s="4"/>
      <c r="I284" s="5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3"/>
      <c r="Z284" s="3"/>
      <c r="AA284" s="3"/>
      <c r="AB284" s="2"/>
      <c r="AC284" s="3"/>
      <c r="AD284" s="2"/>
      <c r="AE284" s="2"/>
      <c r="AF284" s="2"/>
      <c r="AG284" s="2"/>
      <c r="AH284" s="2"/>
    </row>
    <row r="285" spans="1:34">
      <c r="A285" s="2"/>
      <c r="B285" s="4"/>
      <c r="C285" s="4"/>
      <c r="D285" s="4"/>
      <c r="E285" s="4"/>
      <c r="F285" s="4"/>
      <c r="G285" s="5"/>
      <c r="H285" s="4"/>
      <c r="I285" s="5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3"/>
      <c r="Z285" s="3"/>
      <c r="AA285" s="3"/>
      <c r="AB285" s="2"/>
      <c r="AC285" s="3"/>
      <c r="AD285" s="2"/>
      <c r="AE285" s="2"/>
      <c r="AF285" s="2"/>
      <c r="AG285" s="2"/>
      <c r="AH285" s="2"/>
    </row>
    <row r="286" spans="1:34">
      <c r="A286" s="2"/>
      <c r="B286" s="4"/>
      <c r="C286" s="4"/>
      <c r="D286" s="4"/>
      <c r="E286" s="4"/>
      <c r="F286" s="4"/>
      <c r="G286" s="5"/>
      <c r="H286" s="4"/>
      <c r="I286" s="5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3"/>
      <c r="Z286" s="3"/>
      <c r="AA286" s="3"/>
      <c r="AB286" s="2"/>
      <c r="AC286" s="3"/>
      <c r="AD286" s="2"/>
      <c r="AE286" s="2"/>
      <c r="AF286" s="2"/>
      <c r="AG286" s="2"/>
      <c r="AH286" s="2"/>
    </row>
    <row r="287" spans="1:34">
      <c r="A287" s="2"/>
      <c r="B287" s="4"/>
      <c r="C287" s="4"/>
      <c r="D287" s="4"/>
      <c r="E287" s="4"/>
      <c r="F287" s="4"/>
      <c r="G287" s="5"/>
      <c r="H287" s="4"/>
      <c r="I287" s="5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3"/>
      <c r="Z287" s="3"/>
      <c r="AA287" s="3"/>
      <c r="AB287" s="2"/>
      <c r="AC287" s="3"/>
      <c r="AD287" s="2"/>
      <c r="AE287" s="2"/>
      <c r="AF287" s="2"/>
      <c r="AG287" s="2"/>
      <c r="AH287" s="2"/>
    </row>
    <row r="288" spans="1:34">
      <c r="A288" s="2"/>
      <c r="B288" s="4"/>
      <c r="C288" s="4"/>
      <c r="D288" s="4"/>
      <c r="E288" s="4"/>
      <c r="F288" s="4"/>
      <c r="G288" s="5"/>
      <c r="H288" s="4"/>
      <c r="I288" s="5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3"/>
      <c r="Z288" s="3"/>
      <c r="AA288" s="3"/>
      <c r="AB288" s="2"/>
      <c r="AC288" s="3"/>
      <c r="AD288" s="2"/>
      <c r="AE288" s="2"/>
      <c r="AF288" s="2"/>
      <c r="AG288" s="2"/>
      <c r="AH288" s="2"/>
    </row>
    <row r="289" spans="1:34">
      <c r="A289" s="2"/>
      <c r="B289" s="4"/>
      <c r="C289" s="4"/>
      <c r="D289" s="4"/>
      <c r="E289" s="4"/>
      <c r="F289" s="4"/>
      <c r="G289" s="5"/>
      <c r="H289" s="4"/>
      <c r="I289" s="5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3"/>
      <c r="Z289" s="3"/>
      <c r="AA289" s="3"/>
      <c r="AB289" s="2"/>
      <c r="AC289" s="3"/>
      <c r="AD289" s="2"/>
      <c r="AE289" s="2"/>
      <c r="AF289" s="2"/>
      <c r="AG289" s="2"/>
      <c r="AH289" s="2"/>
    </row>
    <row r="290" spans="1:34">
      <c r="A290" s="2"/>
      <c r="B290" s="4"/>
      <c r="C290" s="4"/>
      <c r="D290" s="4"/>
      <c r="E290" s="4"/>
      <c r="F290" s="4"/>
      <c r="G290" s="5"/>
      <c r="H290" s="4"/>
      <c r="I290" s="5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3"/>
      <c r="Z290" s="3"/>
      <c r="AA290" s="3"/>
      <c r="AB290" s="2"/>
      <c r="AC290" s="3"/>
      <c r="AD290" s="2"/>
      <c r="AE290" s="2"/>
      <c r="AF290" s="2"/>
      <c r="AG290" s="2"/>
      <c r="AH290" s="2"/>
    </row>
    <row r="291" spans="1:34">
      <c r="A291" s="2"/>
      <c r="B291" s="4"/>
      <c r="C291" s="4"/>
      <c r="D291" s="4"/>
      <c r="E291" s="4"/>
      <c r="F291" s="4"/>
      <c r="G291" s="5"/>
      <c r="H291" s="4"/>
      <c r="I291" s="5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3"/>
      <c r="Z291" s="3"/>
      <c r="AA291" s="3"/>
      <c r="AB291" s="2"/>
      <c r="AC291" s="3"/>
      <c r="AD291" s="2"/>
      <c r="AE291" s="2"/>
      <c r="AF291" s="2"/>
      <c r="AG291" s="2"/>
      <c r="AH291" s="2"/>
    </row>
    <row r="292" spans="1:34">
      <c r="A292" s="2"/>
      <c r="B292" s="4"/>
      <c r="C292" s="4"/>
      <c r="D292" s="4"/>
      <c r="E292" s="4"/>
      <c r="F292" s="4"/>
      <c r="G292" s="5"/>
      <c r="H292" s="4"/>
      <c r="I292" s="5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3"/>
      <c r="Z292" s="3"/>
      <c r="AA292" s="3"/>
      <c r="AB292" s="2"/>
      <c r="AC292" s="3"/>
      <c r="AD292" s="2"/>
      <c r="AE292" s="2"/>
      <c r="AF292" s="2"/>
      <c r="AG292" s="2"/>
      <c r="AH292" s="2"/>
    </row>
    <row r="293" spans="1:34">
      <c r="A293" s="2"/>
      <c r="B293" s="4"/>
      <c r="C293" s="4"/>
      <c r="D293" s="4"/>
      <c r="E293" s="4"/>
      <c r="F293" s="4"/>
      <c r="G293" s="5"/>
      <c r="H293" s="4"/>
      <c r="I293" s="5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3"/>
      <c r="Z293" s="3"/>
      <c r="AA293" s="3"/>
      <c r="AB293" s="2"/>
      <c r="AC293" s="3"/>
      <c r="AD293" s="2"/>
      <c r="AE293" s="2"/>
      <c r="AF293" s="2"/>
      <c r="AG293" s="2"/>
      <c r="AH293" s="2"/>
    </row>
    <row r="294" spans="1:34">
      <c r="A294" s="2"/>
      <c r="B294" s="4"/>
      <c r="C294" s="4"/>
      <c r="D294" s="4"/>
      <c r="E294" s="4"/>
      <c r="F294" s="4"/>
      <c r="G294" s="5"/>
      <c r="H294" s="4"/>
      <c r="I294" s="5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3"/>
      <c r="Z294" s="3"/>
      <c r="AA294" s="3"/>
      <c r="AB294" s="2"/>
      <c r="AC294" s="3"/>
      <c r="AD294" s="2"/>
      <c r="AE294" s="2"/>
      <c r="AF294" s="2"/>
      <c r="AG294" s="2"/>
      <c r="AH294" s="2"/>
    </row>
    <row r="295" spans="1:34">
      <c r="A295" s="2"/>
      <c r="B295" s="4"/>
      <c r="C295" s="4"/>
      <c r="D295" s="4"/>
      <c r="E295" s="4"/>
      <c r="F295" s="4"/>
      <c r="G295" s="5"/>
      <c r="H295" s="4"/>
      <c r="I295" s="5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3"/>
      <c r="Z295" s="3"/>
      <c r="AA295" s="3"/>
      <c r="AB295" s="2"/>
      <c r="AC295" s="3"/>
      <c r="AD295" s="2"/>
      <c r="AE295" s="2"/>
      <c r="AF295" s="2"/>
      <c r="AG295" s="2"/>
      <c r="AH295" s="2"/>
    </row>
    <row r="296" spans="1:34">
      <c r="A296" s="2"/>
      <c r="B296" s="4"/>
      <c r="C296" s="4"/>
      <c r="D296" s="4"/>
      <c r="E296" s="4"/>
      <c r="F296" s="4"/>
      <c r="G296" s="5"/>
      <c r="H296" s="4"/>
      <c r="I296" s="5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3"/>
      <c r="Z296" s="3"/>
      <c r="AA296" s="3"/>
      <c r="AB296" s="2"/>
      <c r="AC296" s="3"/>
      <c r="AD296" s="2"/>
      <c r="AE296" s="2"/>
      <c r="AF296" s="2"/>
      <c r="AG296" s="2"/>
      <c r="AH296" s="2"/>
    </row>
  </sheetData>
  <sheetCalcPr fullCalcOnLoad="1"/>
  <mergeCells count="41">
    <mergeCell ref="C100:D100"/>
    <mergeCell ref="E100:F100"/>
    <mergeCell ref="G100:G101"/>
    <mergeCell ref="H100:H101"/>
    <mergeCell ref="I100:I101"/>
    <mergeCell ref="C68:D68"/>
    <mergeCell ref="E68:F68"/>
    <mergeCell ref="G68:G69"/>
    <mergeCell ref="H68:H69"/>
    <mergeCell ref="I68:I69"/>
    <mergeCell ref="C84:D84"/>
    <mergeCell ref="E84:F84"/>
    <mergeCell ref="G84:G85"/>
    <mergeCell ref="H84:H85"/>
    <mergeCell ref="I84:I85"/>
    <mergeCell ref="C36:D36"/>
    <mergeCell ref="E36:F36"/>
    <mergeCell ref="G36:G37"/>
    <mergeCell ref="H36:H37"/>
    <mergeCell ref="I36:I37"/>
    <mergeCell ref="C52:D52"/>
    <mergeCell ref="E52:F52"/>
    <mergeCell ref="G52:G53"/>
    <mergeCell ref="H52:H53"/>
    <mergeCell ref="I52:I53"/>
    <mergeCell ref="AC4:AC5"/>
    <mergeCell ref="C20:D20"/>
    <mergeCell ref="E20:F20"/>
    <mergeCell ref="G20:G21"/>
    <mergeCell ref="H20:H21"/>
    <mergeCell ref="I20:I21"/>
    <mergeCell ref="A1:I1"/>
    <mergeCell ref="K3:R3"/>
    <mergeCell ref="Y3:AC3"/>
    <mergeCell ref="C4:D4"/>
    <mergeCell ref="E4:F4"/>
    <mergeCell ref="G4:G5"/>
    <mergeCell ref="H4:H5"/>
    <mergeCell ref="I4:I5"/>
    <mergeCell ref="K4:R4"/>
    <mergeCell ref="Y4:AA4"/>
  </mergeCells>
  <phoneticPr fontId="2" type="noConversion"/>
  <pageMargins left="0.75" right="0.75" top="1" bottom="1" header="0.5" footer="0.5"/>
  <pageSetup paperSize="0" orientation="portrait" horizontalDpi="4294967292" verticalDpi="4294967292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Q234"/>
  <sheetViews>
    <sheetView view="pageLayout" workbookViewId="0">
      <selection sqref="A1:AV234"/>
    </sheetView>
  </sheetViews>
  <sheetFormatPr baseColWidth="10" defaultRowHeight="13"/>
  <sheetData>
    <row r="1" spans="1:17" ht="18">
      <c r="A1" s="1" t="s">
        <v>31</v>
      </c>
      <c r="B1" s="1"/>
      <c r="C1" s="1"/>
      <c r="D1" s="1"/>
      <c r="E1" s="1"/>
      <c r="F1" s="1"/>
      <c r="G1" s="1"/>
      <c r="H1" s="1"/>
      <c r="I1" s="1"/>
    </row>
    <row r="2" spans="1:17">
      <c r="A2" s="2"/>
      <c r="B2" s="4"/>
      <c r="C2" s="27"/>
      <c r="D2" s="27"/>
      <c r="E2" s="27"/>
    </row>
    <row r="3" spans="1:17" ht="17">
      <c r="A3" s="6">
        <v>40105</v>
      </c>
      <c r="B3" s="4"/>
      <c r="C3" s="27"/>
      <c r="D3" s="27"/>
      <c r="E3" s="27"/>
      <c r="I3" s="7" t="s">
        <v>1</v>
      </c>
      <c r="J3" s="7"/>
      <c r="K3" s="7"/>
      <c r="L3" s="7"/>
      <c r="M3" s="7"/>
      <c r="N3" s="7"/>
      <c r="O3" s="7"/>
      <c r="P3" s="7"/>
    </row>
    <row r="4" spans="1:17" ht="15">
      <c r="A4" s="58" t="s">
        <v>3</v>
      </c>
      <c r="B4" s="59" t="s">
        <v>32</v>
      </c>
      <c r="C4" s="12" t="s">
        <v>6</v>
      </c>
      <c r="D4" s="12"/>
      <c r="E4" s="12"/>
      <c r="F4" s="14" t="s">
        <v>33</v>
      </c>
      <c r="G4" s="14" t="s">
        <v>34</v>
      </c>
      <c r="I4" s="16" t="s">
        <v>10</v>
      </c>
      <c r="J4" s="16"/>
      <c r="K4" s="16"/>
      <c r="L4" s="16"/>
      <c r="M4" s="16"/>
      <c r="N4" s="16"/>
      <c r="O4" s="16"/>
      <c r="P4" s="16"/>
    </row>
    <row r="5" spans="1:17" ht="39">
      <c r="A5" s="58"/>
      <c r="B5" s="59"/>
      <c r="C5" s="10" t="s">
        <v>15</v>
      </c>
      <c r="D5" s="10" t="s">
        <v>16</v>
      </c>
      <c r="E5" s="60" t="s">
        <v>35</v>
      </c>
      <c r="F5" s="14"/>
      <c r="G5" s="14"/>
      <c r="I5" s="22" t="s">
        <v>3</v>
      </c>
      <c r="J5" s="23">
        <v>41931</v>
      </c>
      <c r="K5" s="23">
        <v>41980</v>
      </c>
      <c r="L5" s="23">
        <v>41666</v>
      </c>
      <c r="M5" s="23">
        <v>41701</v>
      </c>
      <c r="N5" s="23">
        <v>41724</v>
      </c>
      <c r="O5" s="23">
        <v>40308</v>
      </c>
      <c r="P5" s="23">
        <v>40340</v>
      </c>
    </row>
    <row r="6" spans="1:17">
      <c r="A6" s="2">
        <v>381</v>
      </c>
      <c r="B6" s="61">
        <v>9</v>
      </c>
      <c r="C6" s="27">
        <v>168</v>
      </c>
      <c r="D6" s="27">
        <v>91</v>
      </c>
      <c r="E6" s="29">
        <f>(PI()*((C6/2)*(D6/2)))</f>
        <v>12007.16712202019</v>
      </c>
      <c r="F6" s="30">
        <v>394.35580000000004</v>
      </c>
      <c r="G6" s="30">
        <f t="shared" ref="G6:G15" si="0">(F6/E6)*100</f>
        <v>3.2843367298251631</v>
      </c>
      <c r="I6" s="2">
        <v>381</v>
      </c>
      <c r="J6" s="62">
        <f>B6</f>
        <v>9</v>
      </c>
      <c r="K6" s="62">
        <f>B22</f>
        <v>8</v>
      </c>
      <c r="L6" s="62">
        <f>B38</f>
        <v>7</v>
      </c>
      <c r="M6" s="62">
        <f>B54</f>
        <v>15</v>
      </c>
      <c r="N6" s="62">
        <f>B70</f>
        <v>15</v>
      </c>
      <c r="O6" s="62">
        <f>B86</f>
        <v>15</v>
      </c>
      <c r="P6" s="62">
        <f>B102</f>
        <v>7</v>
      </c>
    </row>
    <row r="7" spans="1:17">
      <c r="A7" s="2">
        <v>382</v>
      </c>
      <c r="B7" s="61">
        <v>8</v>
      </c>
      <c r="C7" s="27">
        <v>223</v>
      </c>
      <c r="D7" s="27">
        <v>103</v>
      </c>
      <c r="E7" s="29">
        <f t="shared" ref="E7:E15" si="1">(PI()*((C7/2)*(D7/2)))</f>
        <v>18039.81041507599</v>
      </c>
      <c r="F7" s="30">
        <v>44.343500000000006</v>
      </c>
      <c r="G7" s="30">
        <f t="shared" si="0"/>
        <v>0.24580912426297921</v>
      </c>
      <c r="I7" s="2">
        <v>382</v>
      </c>
      <c r="J7" s="62">
        <f t="shared" ref="J7:J15" si="2">B7</f>
        <v>8</v>
      </c>
      <c r="K7" s="62">
        <f t="shared" ref="K7:K15" si="3">B23</f>
        <v>5</v>
      </c>
      <c r="L7" s="62">
        <f t="shared" ref="L7:L15" si="4">B39</f>
        <v>4</v>
      </c>
      <c r="M7" s="62">
        <f t="shared" ref="M7:M15" si="5">B55</f>
        <v>1</v>
      </c>
      <c r="N7" s="62">
        <f t="shared" ref="N7:N15" si="6">B71</f>
        <v>1</v>
      </c>
      <c r="O7" s="62">
        <f t="shared" ref="O7:O15" si="7">B87</f>
        <v>1</v>
      </c>
      <c r="P7" s="62">
        <f t="shared" ref="P7:P15" si="8">B103</f>
        <v>1</v>
      </c>
    </row>
    <row r="8" spans="1:17">
      <c r="A8" s="2">
        <v>383</v>
      </c>
      <c r="B8" s="61">
        <v>7</v>
      </c>
      <c r="C8" s="27">
        <v>265</v>
      </c>
      <c r="D8" s="27">
        <v>93</v>
      </c>
      <c r="E8" s="29">
        <f t="shared" si="1"/>
        <v>19356.137736930112</v>
      </c>
      <c r="F8" s="30">
        <v>45.390900000000002</v>
      </c>
      <c r="G8" s="30">
        <f t="shared" si="0"/>
        <v>0.23450391093982273</v>
      </c>
      <c r="I8" s="2">
        <v>383</v>
      </c>
      <c r="J8" s="62">
        <f t="shared" si="2"/>
        <v>7</v>
      </c>
      <c r="K8" s="62">
        <f t="shared" si="3"/>
        <v>4</v>
      </c>
      <c r="L8" s="62">
        <f t="shared" si="4"/>
        <v>4</v>
      </c>
      <c r="M8" s="62">
        <f t="shared" si="5"/>
        <v>4</v>
      </c>
      <c r="N8" s="62">
        <f t="shared" si="6"/>
        <v>1</v>
      </c>
      <c r="O8" s="62">
        <f t="shared" si="7"/>
        <v>1</v>
      </c>
      <c r="P8" s="62">
        <f t="shared" si="8"/>
        <v>2</v>
      </c>
    </row>
    <row r="9" spans="1:17">
      <c r="A9" s="2">
        <v>384</v>
      </c>
      <c r="B9" s="61">
        <v>37</v>
      </c>
      <c r="C9" s="27">
        <v>186</v>
      </c>
      <c r="D9" s="27">
        <v>146</v>
      </c>
      <c r="E9" s="29">
        <f t="shared" si="1"/>
        <v>21328.272525221106</v>
      </c>
      <c r="F9" s="30">
        <v>663.5163</v>
      </c>
      <c r="G9" s="30">
        <f t="shared" si="0"/>
        <v>3.1109706574471927</v>
      </c>
      <c r="I9" s="2">
        <v>384</v>
      </c>
      <c r="J9" s="62">
        <f t="shared" si="2"/>
        <v>37</v>
      </c>
      <c r="K9" s="62">
        <f t="shared" si="3"/>
        <v>43</v>
      </c>
      <c r="L9" s="62">
        <f t="shared" si="4"/>
        <v>69</v>
      </c>
      <c r="M9" s="62">
        <f t="shared" si="5"/>
        <v>55</v>
      </c>
      <c r="N9" s="62">
        <f t="shared" si="6"/>
        <v>80</v>
      </c>
      <c r="O9" s="62">
        <f t="shared" si="7"/>
        <v>97</v>
      </c>
      <c r="P9" s="62">
        <f t="shared" si="8"/>
        <v>78</v>
      </c>
    </row>
    <row r="10" spans="1:17">
      <c r="A10" s="2">
        <v>385</v>
      </c>
      <c r="B10" s="61">
        <v>8</v>
      </c>
      <c r="C10" s="27">
        <v>85.5</v>
      </c>
      <c r="D10" s="27">
        <v>54</v>
      </c>
      <c r="E10" s="29">
        <f t="shared" si="1"/>
        <v>3626.1833204060185</v>
      </c>
      <c r="F10" s="30">
        <v>63.499999999999993</v>
      </c>
      <c r="G10" s="30">
        <f t="shared" si="0"/>
        <v>1.7511525035885385</v>
      </c>
      <c r="I10" s="2">
        <v>385</v>
      </c>
      <c r="J10" s="62">
        <f t="shared" si="2"/>
        <v>8</v>
      </c>
      <c r="K10" s="62">
        <f t="shared" si="3"/>
        <v>8</v>
      </c>
      <c r="L10" s="62">
        <f t="shared" si="4"/>
        <v>5</v>
      </c>
      <c r="M10" s="62">
        <f t="shared" si="5"/>
        <v>5</v>
      </c>
      <c r="N10" s="62">
        <f t="shared" si="6"/>
        <v>7</v>
      </c>
      <c r="O10" s="62">
        <f t="shared" si="7"/>
        <v>6</v>
      </c>
      <c r="P10" s="62">
        <f t="shared" si="8"/>
        <v>6</v>
      </c>
    </row>
    <row r="11" spans="1:17">
      <c r="A11" s="2">
        <v>386</v>
      </c>
      <c r="B11" s="61">
        <v>8</v>
      </c>
      <c r="C11" s="27">
        <v>150</v>
      </c>
      <c r="D11" s="27">
        <v>130</v>
      </c>
      <c r="E11" s="29">
        <f t="shared" si="1"/>
        <v>15315.264186250242</v>
      </c>
      <c r="F11" s="30">
        <v>95.9161</v>
      </c>
      <c r="G11" s="30">
        <f t="shared" si="0"/>
        <v>0.6262778025475505</v>
      </c>
      <c r="I11" s="2">
        <v>386</v>
      </c>
      <c r="J11" s="62">
        <f t="shared" si="2"/>
        <v>8</v>
      </c>
      <c r="K11" s="62">
        <f t="shared" si="3"/>
        <v>25</v>
      </c>
      <c r="L11" s="62">
        <f t="shared" si="4"/>
        <v>41</v>
      </c>
      <c r="M11" s="62">
        <f t="shared" si="5"/>
        <v>25</v>
      </c>
      <c r="N11" s="62">
        <f t="shared" si="6"/>
        <v>28</v>
      </c>
      <c r="O11" s="62">
        <f t="shared" si="7"/>
        <v>14</v>
      </c>
      <c r="P11" s="62">
        <f t="shared" si="8"/>
        <v>13</v>
      </c>
    </row>
    <row r="12" spans="1:17">
      <c r="A12" s="2">
        <v>387</v>
      </c>
      <c r="B12" s="61">
        <v>5</v>
      </c>
      <c r="C12" s="27">
        <v>320</v>
      </c>
      <c r="D12" s="27">
        <v>285</v>
      </c>
      <c r="E12" s="29">
        <f t="shared" si="1"/>
        <v>71628.312501847278</v>
      </c>
      <c r="F12" s="30">
        <v>805.82850000000008</v>
      </c>
      <c r="G12" s="30">
        <f t="shared" si="0"/>
        <v>1.1250139391169069</v>
      </c>
      <c r="I12" s="2">
        <v>387</v>
      </c>
      <c r="J12" s="62">
        <f t="shared" si="2"/>
        <v>5</v>
      </c>
      <c r="K12" s="62">
        <f t="shared" si="3"/>
        <v>4</v>
      </c>
      <c r="L12" s="62">
        <f t="shared" si="4"/>
        <v>4</v>
      </c>
      <c r="M12" s="62">
        <f t="shared" si="5"/>
        <v>10</v>
      </c>
      <c r="N12" s="62">
        <f t="shared" si="6"/>
        <v>24</v>
      </c>
      <c r="O12" s="62">
        <f t="shared" si="7"/>
        <v>18</v>
      </c>
      <c r="P12" s="62">
        <f t="shared" si="8"/>
        <v>18</v>
      </c>
    </row>
    <row r="13" spans="1:17">
      <c r="A13" s="2">
        <v>388</v>
      </c>
      <c r="B13" s="61">
        <v>7</v>
      </c>
      <c r="C13" s="27">
        <v>193</v>
      </c>
      <c r="D13" s="27">
        <v>106</v>
      </c>
      <c r="E13" s="29">
        <f t="shared" si="1"/>
        <v>16067.675626784996</v>
      </c>
      <c r="F13" s="30">
        <v>240.9556</v>
      </c>
      <c r="G13" s="30">
        <f t="shared" si="0"/>
        <v>1.499629477199081</v>
      </c>
      <c r="I13" s="2">
        <v>388</v>
      </c>
      <c r="J13" s="62">
        <f t="shared" si="2"/>
        <v>7</v>
      </c>
      <c r="K13" s="62">
        <f t="shared" si="3"/>
        <v>5</v>
      </c>
      <c r="L13" s="62">
        <f t="shared" si="4"/>
        <v>8</v>
      </c>
      <c r="M13" s="62">
        <f t="shared" si="5"/>
        <v>5</v>
      </c>
      <c r="N13" s="62">
        <f t="shared" si="6"/>
        <v>17</v>
      </c>
      <c r="O13" s="62">
        <f t="shared" si="7"/>
        <v>29</v>
      </c>
      <c r="P13" s="62">
        <f t="shared" si="8"/>
        <v>20</v>
      </c>
    </row>
    <row r="14" spans="1:17">
      <c r="A14" s="2">
        <v>389</v>
      </c>
      <c r="B14" s="61">
        <v>5</v>
      </c>
      <c r="C14" s="27">
        <v>163</v>
      </c>
      <c r="D14" s="27">
        <v>122</v>
      </c>
      <c r="E14" s="29">
        <f t="shared" si="1"/>
        <v>15618.427877321656</v>
      </c>
      <c r="F14" s="30">
        <v>292.59280000000001</v>
      </c>
      <c r="G14" s="30">
        <f t="shared" si="0"/>
        <v>1.873381894120419</v>
      </c>
      <c r="I14" s="2">
        <v>389</v>
      </c>
      <c r="J14" s="62">
        <f t="shared" si="2"/>
        <v>5</v>
      </c>
      <c r="K14" s="62">
        <f t="shared" si="3"/>
        <v>5</v>
      </c>
      <c r="L14" s="62">
        <f t="shared" si="4"/>
        <v>6</v>
      </c>
      <c r="M14" s="62">
        <f t="shared" si="5"/>
        <v>5</v>
      </c>
      <c r="N14" s="62">
        <f t="shared" si="6"/>
        <v>5</v>
      </c>
      <c r="O14" s="62">
        <f t="shared" si="7"/>
        <v>6</v>
      </c>
      <c r="P14" s="62">
        <f t="shared" si="8"/>
        <v>6</v>
      </c>
    </row>
    <row r="15" spans="1:17">
      <c r="A15" s="2">
        <v>390</v>
      </c>
      <c r="B15" s="61">
        <v>22</v>
      </c>
      <c r="C15" s="27">
        <v>230</v>
      </c>
      <c r="D15" s="27">
        <v>185</v>
      </c>
      <c r="E15" s="29">
        <f t="shared" si="1"/>
        <v>33418.691852561424</v>
      </c>
      <c r="F15" s="30">
        <v>943.62810000000025</v>
      </c>
      <c r="G15" s="30">
        <f t="shared" si="0"/>
        <v>2.8236536132627661</v>
      </c>
      <c r="I15" s="2">
        <v>390</v>
      </c>
      <c r="J15" s="62">
        <f t="shared" si="2"/>
        <v>22</v>
      </c>
      <c r="K15" s="62">
        <f t="shared" si="3"/>
        <v>18</v>
      </c>
      <c r="L15" s="62">
        <f t="shared" si="4"/>
        <v>43</v>
      </c>
      <c r="M15" s="62">
        <f t="shared" si="5"/>
        <v>31</v>
      </c>
      <c r="N15" s="62">
        <f t="shared" si="6"/>
        <v>70</v>
      </c>
      <c r="O15" s="62">
        <f t="shared" si="7"/>
        <v>35</v>
      </c>
      <c r="P15" s="62">
        <f t="shared" si="8"/>
        <v>32</v>
      </c>
    </row>
    <row r="16" spans="1:17" ht="15">
      <c r="A16" s="32" t="s">
        <v>20</v>
      </c>
      <c r="B16" s="34">
        <f>AVERAGE(B6:B15)</f>
        <v>11.6</v>
      </c>
      <c r="C16" s="33">
        <f>AVERAGE(C6:C15)</f>
        <v>198.35</v>
      </c>
      <c r="D16" s="33">
        <f>AVERAGE(D6:D15)</f>
        <v>131.5</v>
      </c>
      <c r="E16" s="33">
        <f>AVERAGE(E6:E15)</f>
        <v>22640.594316441904</v>
      </c>
      <c r="F16" s="34">
        <f t="shared" ref="F16:G16" si="9">AVERAGE(F6:F15)</f>
        <v>359.00276000000002</v>
      </c>
      <c r="G16" s="36">
        <f t="shared" si="9"/>
        <v>1.657472965231042</v>
      </c>
      <c r="I16" s="37" t="s">
        <v>21</v>
      </c>
      <c r="J16" s="9">
        <f>SUM(J6:J15)</f>
        <v>116</v>
      </c>
      <c r="K16" s="9">
        <f t="shared" ref="K16:P16" si="10">SUM(K6:K15)</f>
        <v>125</v>
      </c>
      <c r="L16" s="9">
        <f t="shared" si="10"/>
        <v>191</v>
      </c>
      <c r="M16" s="9">
        <f t="shared" si="10"/>
        <v>156</v>
      </c>
      <c r="N16" s="9">
        <f t="shared" si="10"/>
        <v>248</v>
      </c>
      <c r="O16" s="9">
        <f t="shared" si="10"/>
        <v>222</v>
      </c>
      <c r="P16" s="9">
        <f t="shared" si="10"/>
        <v>183</v>
      </c>
      <c r="Q16" s="9"/>
    </row>
    <row r="17" spans="1:16">
      <c r="A17" s="37" t="s">
        <v>22</v>
      </c>
      <c r="B17" s="39">
        <f t="shared" ref="B17" si="11">STDEV(B6:B15)/SQRT(10)</f>
        <v>3.2117838587855747</v>
      </c>
      <c r="C17" s="38">
        <f>STDEV(C6:C15)/SQRT(10)</f>
        <v>20.622270863208925</v>
      </c>
      <c r="D17" s="38">
        <f>STDEV(D6:D15)/SQRT(10)</f>
        <v>20.362956563328421</v>
      </c>
      <c r="E17" s="38">
        <f>STDEV(E6:E15)/SQRT(10)</f>
        <v>5935.2366966424061</v>
      </c>
      <c r="F17" s="39">
        <f t="shared" ref="F17:G17" si="12">STDEV(F6:F15)/SQRT(10)</f>
        <v>105.81236531513299</v>
      </c>
      <c r="G17" s="39">
        <f t="shared" si="12"/>
        <v>0.35845559850969988</v>
      </c>
      <c r="I17" s="40" t="s">
        <v>20</v>
      </c>
      <c r="J17" s="41">
        <f>AVERAGE(J6:J15)</f>
        <v>11.6</v>
      </c>
      <c r="K17" s="41">
        <f t="shared" ref="K17:P17" si="13">AVERAGE(K6:K15)</f>
        <v>12.5</v>
      </c>
      <c r="L17" s="41">
        <f t="shared" si="13"/>
        <v>19.100000000000001</v>
      </c>
      <c r="M17" s="41">
        <f t="shared" si="13"/>
        <v>15.6</v>
      </c>
      <c r="N17" s="41">
        <f t="shared" si="13"/>
        <v>24.8</v>
      </c>
      <c r="O17" s="41">
        <f t="shared" si="13"/>
        <v>22.2</v>
      </c>
      <c r="P17" s="41">
        <f t="shared" si="13"/>
        <v>18.3</v>
      </c>
    </row>
    <row r="18" spans="1:16" ht="14">
      <c r="C18" s="63"/>
      <c r="D18" s="63"/>
      <c r="E18" s="63"/>
      <c r="I18" s="42" t="s">
        <v>22</v>
      </c>
      <c r="J18" s="43">
        <f>STDEV(J6:J15)/SQRT(10)</f>
        <v>3.2117838587855747</v>
      </c>
      <c r="K18" s="43">
        <f t="shared" ref="K18:P18" si="14">STDEV(K6:K15)/SQRT(10)</f>
        <v>4.0421391476406257</v>
      </c>
      <c r="L18" s="43">
        <f t="shared" si="14"/>
        <v>7.3521727703070487</v>
      </c>
      <c r="M18" s="43">
        <f t="shared" si="14"/>
        <v>5.369047091120235</v>
      </c>
      <c r="N18" s="43">
        <f t="shared" si="14"/>
        <v>8.881691530583824</v>
      </c>
      <c r="O18" s="43">
        <f t="shared" si="14"/>
        <v>9.0465463023189141</v>
      </c>
      <c r="P18" s="43">
        <f t="shared" si="14"/>
        <v>7.2862884927787483</v>
      </c>
    </row>
    <row r="19" spans="1:16" ht="17">
      <c r="A19" s="6">
        <v>40154</v>
      </c>
      <c r="B19" s="4"/>
      <c r="C19" s="27"/>
      <c r="D19" s="27"/>
      <c r="E19" s="27"/>
      <c r="I19" s="45" t="s">
        <v>23</v>
      </c>
      <c r="J19" s="46">
        <f>AVERAGE(J17:P17)</f>
        <v>17.728571428571431</v>
      </c>
      <c r="K19" s="2"/>
      <c r="L19" s="2"/>
      <c r="M19" s="2"/>
      <c r="N19" s="2"/>
      <c r="O19" s="2"/>
      <c r="P19" s="2"/>
    </row>
    <row r="20" spans="1:16">
      <c r="A20" s="58" t="s">
        <v>3</v>
      </c>
      <c r="B20" s="59" t="s">
        <v>32</v>
      </c>
      <c r="C20" s="12" t="s">
        <v>6</v>
      </c>
      <c r="D20" s="12"/>
      <c r="E20" s="12"/>
      <c r="F20" s="14" t="s">
        <v>33</v>
      </c>
      <c r="G20" s="14" t="s">
        <v>34</v>
      </c>
      <c r="I20" s="64" t="s">
        <v>22</v>
      </c>
      <c r="J20" s="47">
        <f>STDEV(J17:P17)/SQRT(7)</f>
        <v>1.8363673101967306</v>
      </c>
      <c r="K20" s="2"/>
      <c r="L20" s="2"/>
      <c r="M20" s="2"/>
      <c r="N20" s="2"/>
      <c r="O20" s="2"/>
      <c r="P20" s="2"/>
    </row>
    <row r="21" spans="1:16" ht="39">
      <c r="A21" s="58"/>
      <c r="B21" s="59"/>
      <c r="C21" s="10" t="s">
        <v>15</v>
      </c>
      <c r="D21" s="10" t="s">
        <v>16</v>
      </c>
      <c r="E21" s="60" t="s">
        <v>35</v>
      </c>
      <c r="F21" s="14"/>
      <c r="G21" s="14"/>
      <c r="I21" s="37"/>
      <c r="J21" s="65"/>
      <c r="K21" s="2"/>
      <c r="L21" s="2"/>
      <c r="M21" s="2"/>
      <c r="N21" s="2"/>
      <c r="O21" s="2"/>
      <c r="P21" s="2"/>
    </row>
    <row r="22" spans="1:16" ht="15">
      <c r="A22" s="2">
        <v>381</v>
      </c>
      <c r="B22" s="61">
        <v>8</v>
      </c>
      <c r="C22" s="27">
        <v>168</v>
      </c>
      <c r="D22" s="27">
        <v>91</v>
      </c>
      <c r="E22" s="29">
        <f>(PI()*((C22/2)*(D22/2)))</f>
        <v>12007.16712202019</v>
      </c>
      <c r="F22" s="30">
        <v>389.25759999999997</v>
      </c>
      <c r="G22" s="30">
        <f t="shared" ref="G22:G31" si="15">(F22/E22)*100</f>
        <v>3.2418770892772244</v>
      </c>
      <c r="I22" s="48" t="s">
        <v>24</v>
      </c>
      <c r="J22" s="2"/>
      <c r="K22" s="2"/>
      <c r="L22" s="2"/>
      <c r="M22" s="2"/>
      <c r="N22" s="2"/>
      <c r="O22" s="2"/>
      <c r="P22" s="2"/>
    </row>
    <row r="23" spans="1:16">
      <c r="A23" s="2">
        <v>382</v>
      </c>
      <c r="B23" s="61">
        <v>5</v>
      </c>
      <c r="C23" s="27">
        <v>223</v>
      </c>
      <c r="D23" s="27">
        <v>103</v>
      </c>
      <c r="E23" s="29">
        <f t="shared" ref="E23:E31" si="16">(PI()*((C23/2)*(D23/2)))</f>
        <v>18039.81041507599</v>
      </c>
      <c r="F23" s="30">
        <v>40.989800000000002</v>
      </c>
      <c r="G23" s="30">
        <f t="shared" si="15"/>
        <v>0.2272185741250615</v>
      </c>
      <c r="I23" s="22" t="s">
        <v>3</v>
      </c>
      <c r="J23" s="23">
        <v>41931</v>
      </c>
      <c r="K23" s="23">
        <v>41980</v>
      </c>
      <c r="L23" s="23">
        <v>41666</v>
      </c>
      <c r="M23" s="23">
        <v>41701</v>
      </c>
      <c r="N23" s="23">
        <v>41724</v>
      </c>
      <c r="O23" s="23">
        <v>40308</v>
      </c>
      <c r="P23" s="23">
        <v>40340</v>
      </c>
    </row>
    <row r="24" spans="1:16">
      <c r="A24" s="2">
        <v>383</v>
      </c>
      <c r="B24" s="61">
        <v>4</v>
      </c>
      <c r="C24" s="27">
        <v>265</v>
      </c>
      <c r="D24" s="27">
        <v>93</v>
      </c>
      <c r="E24" s="29">
        <f t="shared" si="16"/>
        <v>19356.137736930112</v>
      </c>
      <c r="F24" s="30">
        <v>31.127599999999997</v>
      </c>
      <c r="G24" s="30">
        <f t="shared" si="15"/>
        <v>0.16081513999877561</v>
      </c>
      <c r="I24" s="2">
        <v>381</v>
      </c>
      <c r="J24" s="52">
        <f t="shared" ref="J24:J33" si="17">F6</f>
        <v>394.35580000000004</v>
      </c>
      <c r="K24" s="52">
        <f t="shared" ref="K24:K33" si="18">F22</f>
        <v>389.25759999999997</v>
      </c>
      <c r="L24" s="66">
        <f t="shared" ref="L24:L33" si="19">F38</f>
        <v>320.47980000000001</v>
      </c>
      <c r="M24" s="66">
        <f t="shared" ref="M24:M33" si="20">F54</f>
        <v>181.68259999999998</v>
      </c>
      <c r="N24" s="66">
        <f t="shared" ref="N24:N33" si="21">F70</f>
        <v>407.09159999999997</v>
      </c>
      <c r="O24" s="66">
        <f t="shared" ref="O24:O33" si="22">F86</f>
        <v>645.20349999999996</v>
      </c>
      <c r="P24" s="66">
        <f t="shared" ref="P24:P33" si="23">F102</f>
        <v>629.7002</v>
      </c>
    </row>
    <row r="25" spans="1:16">
      <c r="A25" s="2">
        <v>384</v>
      </c>
      <c r="B25" s="61">
        <v>43</v>
      </c>
      <c r="C25" s="27">
        <v>186</v>
      </c>
      <c r="D25" s="27">
        <v>146</v>
      </c>
      <c r="E25" s="29">
        <f t="shared" si="16"/>
        <v>21328.272525221106</v>
      </c>
      <c r="F25" s="30">
        <v>573.65750000000003</v>
      </c>
      <c r="G25" s="30">
        <f t="shared" si="15"/>
        <v>2.6896575862936798</v>
      </c>
      <c r="I25" s="2">
        <v>382</v>
      </c>
      <c r="J25" s="52">
        <f t="shared" si="17"/>
        <v>44.343500000000006</v>
      </c>
      <c r="K25" s="52">
        <f t="shared" si="18"/>
        <v>40.989800000000002</v>
      </c>
      <c r="L25" s="66">
        <f t="shared" si="19"/>
        <v>15.275499999999999</v>
      </c>
      <c r="M25" s="66">
        <f t="shared" si="20"/>
        <v>6.5678999999999998</v>
      </c>
      <c r="N25" s="66">
        <f t="shared" si="21"/>
        <v>6.1682000000000006</v>
      </c>
      <c r="O25" s="66">
        <f t="shared" si="22"/>
        <v>3.8545999999999996</v>
      </c>
      <c r="P25" s="66">
        <f t="shared" si="23"/>
        <v>1.6654</v>
      </c>
    </row>
    <row r="26" spans="1:16">
      <c r="A26" s="2">
        <v>385</v>
      </c>
      <c r="B26" s="61">
        <v>8</v>
      </c>
      <c r="C26" s="27">
        <v>85.5</v>
      </c>
      <c r="D26" s="27">
        <v>54</v>
      </c>
      <c r="E26" s="29">
        <f t="shared" si="16"/>
        <v>3626.1833204060185</v>
      </c>
      <c r="F26" s="30">
        <v>64.043899999999994</v>
      </c>
      <c r="G26" s="30">
        <f t="shared" si="15"/>
        <v>1.7661517452688822</v>
      </c>
      <c r="I26" s="2">
        <v>383</v>
      </c>
      <c r="J26" s="52">
        <f t="shared" si="17"/>
        <v>45.390900000000002</v>
      </c>
      <c r="K26" s="52">
        <f t="shared" si="18"/>
        <v>31.127599999999997</v>
      </c>
      <c r="L26" s="66">
        <f t="shared" si="19"/>
        <v>36.428400000000003</v>
      </c>
      <c r="M26" s="66">
        <f t="shared" si="20"/>
        <v>237.12849999999997</v>
      </c>
      <c r="N26" s="66">
        <f t="shared" si="21"/>
        <v>241.9802</v>
      </c>
      <c r="O26" s="66">
        <f t="shared" si="22"/>
        <v>280.2998</v>
      </c>
      <c r="P26" s="66">
        <f t="shared" si="23"/>
        <v>317.37649999999996</v>
      </c>
    </row>
    <row r="27" spans="1:16">
      <c r="A27" s="2">
        <v>386</v>
      </c>
      <c r="B27" s="61">
        <v>25</v>
      </c>
      <c r="C27" s="27">
        <v>150</v>
      </c>
      <c r="D27" s="27">
        <v>130</v>
      </c>
      <c r="E27" s="29">
        <f t="shared" si="16"/>
        <v>15315.264186250242</v>
      </c>
      <c r="F27" s="30">
        <v>172.34540000000004</v>
      </c>
      <c r="G27" s="30">
        <f t="shared" si="15"/>
        <v>1.1253178391446133</v>
      </c>
      <c r="I27" s="2">
        <v>384</v>
      </c>
      <c r="J27" s="52">
        <f t="shared" si="17"/>
        <v>663.5163</v>
      </c>
      <c r="K27" s="52">
        <f t="shared" si="18"/>
        <v>573.65750000000003</v>
      </c>
      <c r="L27" s="66">
        <f t="shared" si="19"/>
        <v>1126.374</v>
      </c>
      <c r="M27" s="66">
        <f t="shared" si="20"/>
        <v>825.75</v>
      </c>
      <c r="N27" s="66">
        <f t="shared" si="21"/>
        <v>783.34940000000017</v>
      </c>
      <c r="O27" s="66">
        <f t="shared" si="22"/>
        <v>1222.3862299999998</v>
      </c>
      <c r="P27" s="66">
        <f t="shared" si="23"/>
        <v>838.63320000000022</v>
      </c>
    </row>
    <row r="28" spans="1:16">
      <c r="A28" s="2">
        <v>387</v>
      </c>
      <c r="B28" s="61">
        <v>4</v>
      </c>
      <c r="C28" s="27">
        <v>320</v>
      </c>
      <c r="D28" s="27">
        <v>285</v>
      </c>
      <c r="E28" s="29">
        <f t="shared" si="16"/>
        <v>71628.312501847278</v>
      </c>
      <c r="F28" s="30">
        <v>1043.7769000000001</v>
      </c>
      <c r="G28" s="30">
        <f t="shared" si="15"/>
        <v>1.4572127466678506</v>
      </c>
      <c r="I28" s="2">
        <v>385</v>
      </c>
      <c r="J28" s="52">
        <f t="shared" si="17"/>
        <v>63.499999999999993</v>
      </c>
      <c r="K28" s="52">
        <f t="shared" si="18"/>
        <v>64.043899999999994</v>
      </c>
      <c r="L28" s="66">
        <f t="shared" si="19"/>
        <v>78.941800000000001</v>
      </c>
      <c r="M28" s="66">
        <f t="shared" si="20"/>
        <v>63.274200000000008</v>
      </c>
      <c r="N28" s="66">
        <f t="shared" si="21"/>
        <v>67.873100000000008</v>
      </c>
      <c r="O28" s="66">
        <f t="shared" si="22"/>
        <v>62.402900000000002</v>
      </c>
      <c r="P28" s="66">
        <f t="shared" si="23"/>
        <v>63.220300000000009</v>
      </c>
    </row>
    <row r="29" spans="1:16">
      <c r="A29" s="2">
        <v>388</v>
      </c>
      <c r="B29" s="61">
        <v>5</v>
      </c>
      <c r="C29" s="27">
        <v>193</v>
      </c>
      <c r="D29" s="27">
        <v>106</v>
      </c>
      <c r="E29" s="29">
        <f t="shared" si="16"/>
        <v>16067.675626784996</v>
      </c>
      <c r="F29" s="30">
        <v>152.93780000000001</v>
      </c>
      <c r="G29" s="30">
        <f t="shared" si="15"/>
        <v>0.95183524706617173</v>
      </c>
      <c r="I29" s="2">
        <v>386</v>
      </c>
      <c r="J29" s="52">
        <f t="shared" si="17"/>
        <v>95.9161</v>
      </c>
      <c r="K29" s="52">
        <f t="shared" si="18"/>
        <v>172.34540000000004</v>
      </c>
      <c r="L29" s="66">
        <f t="shared" si="19"/>
        <v>144.48139999999998</v>
      </c>
      <c r="M29" s="66">
        <f t="shared" si="20"/>
        <v>108.92479999999998</v>
      </c>
      <c r="N29" s="66">
        <f t="shared" si="21"/>
        <v>78.494399999999999</v>
      </c>
      <c r="O29" s="66">
        <f t="shared" si="22"/>
        <v>50.95259999999999</v>
      </c>
      <c r="P29" s="66">
        <f t="shared" si="23"/>
        <v>41.274599999999992</v>
      </c>
    </row>
    <row r="30" spans="1:16">
      <c r="A30" s="2">
        <v>389</v>
      </c>
      <c r="B30" s="61">
        <v>5</v>
      </c>
      <c r="C30" s="27">
        <v>163</v>
      </c>
      <c r="D30" s="27">
        <v>122</v>
      </c>
      <c r="E30" s="29">
        <f t="shared" si="16"/>
        <v>15618.427877321656</v>
      </c>
      <c r="F30" s="30">
        <v>303.42340000000002</v>
      </c>
      <c r="G30" s="30">
        <f t="shared" si="15"/>
        <v>1.9427269017298361</v>
      </c>
      <c r="I30" s="2">
        <v>387</v>
      </c>
      <c r="J30" s="52">
        <f t="shared" si="17"/>
        <v>805.82850000000008</v>
      </c>
      <c r="K30" s="52">
        <f t="shared" si="18"/>
        <v>1043.7769000000001</v>
      </c>
      <c r="L30" s="66">
        <f t="shared" si="19"/>
        <v>1214.9333000000001</v>
      </c>
      <c r="M30" s="66">
        <f t="shared" si="20"/>
        <v>1093.2332000000001</v>
      </c>
      <c r="N30" s="66">
        <f t="shared" si="21"/>
        <v>1421.6673000000003</v>
      </c>
      <c r="O30" s="66">
        <f t="shared" si="22"/>
        <v>1437.1766</v>
      </c>
      <c r="P30" s="66">
        <f t="shared" si="23"/>
        <v>1506.4890000000005</v>
      </c>
    </row>
    <row r="31" spans="1:16">
      <c r="A31" s="2">
        <v>390</v>
      </c>
      <c r="B31" s="61">
        <v>18</v>
      </c>
      <c r="C31" s="27">
        <v>230</v>
      </c>
      <c r="D31" s="27">
        <v>185</v>
      </c>
      <c r="E31" s="29">
        <f t="shared" si="16"/>
        <v>33418.691852561424</v>
      </c>
      <c r="F31" s="30">
        <v>647.95049999999981</v>
      </c>
      <c r="G31" s="30">
        <f t="shared" si="15"/>
        <v>1.9388864856190853</v>
      </c>
      <c r="I31" s="2">
        <v>388</v>
      </c>
      <c r="J31" s="52">
        <f t="shared" si="17"/>
        <v>240.9556</v>
      </c>
      <c r="K31" s="52">
        <f t="shared" si="18"/>
        <v>152.93780000000001</v>
      </c>
      <c r="L31" s="66">
        <f t="shared" si="19"/>
        <v>211.42409999999995</v>
      </c>
      <c r="M31" s="66">
        <f t="shared" si="20"/>
        <v>79.400300000000001</v>
      </c>
      <c r="N31" s="66">
        <f t="shared" si="21"/>
        <v>286.78050000000002</v>
      </c>
      <c r="O31" s="66">
        <f t="shared" si="22"/>
        <v>322.84900000000005</v>
      </c>
      <c r="P31" s="66">
        <f t="shared" si="23"/>
        <v>211.26939999999999</v>
      </c>
    </row>
    <row r="32" spans="1:16" ht="15">
      <c r="A32" s="32" t="s">
        <v>20</v>
      </c>
      <c r="B32" s="34">
        <f>AVERAGE(B22:B31)</f>
        <v>12.5</v>
      </c>
      <c r="C32" s="33">
        <f>AVERAGE(C22:C31)</f>
        <v>198.35</v>
      </c>
      <c r="D32" s="33">
        <f>AVERAGE(D22:D31)</f>
        <v>131.5</v>
      </c>
      <c r="E32" s="33">
        <f>AVERAGE(E22:E31)</f>
        <v>22640.594316441904</v>
      </c>
      <c r="F32" s="34">
        <f t="shared" ref="F32:G32" si="24">AVERAGE(F22:F31)</f>
        <v>341.95104000000003</v>
      </c>
      <c r="G32" s="36">
        <f t="shared" si="24"/>
        <v>1.5501699355191181</v>
      </c>
      <c r="I32" s="2">
        <v>389</v>
      </c>
      <c r="J32" s="52">
        <f t="shared" si="17"/>
        <v>292.59280000000001</v>
      </c>
      <c r="K32" s="52">
        <f t="shared" si="18"/>
        <v>303.42340000000002</v>
      </c>
      <c r="L32" s="66">
        <f t="shared" si="19"/>
        <v>336.61519999999996</v>
      </c>
      <c r="M32" s="66">
        <f t="shared" si="20"/>
        <v>383.28520000000003</v>
      </c>
      <c r="N32" s="66">
        <f t="shared" si="21"/>
        <v>386.69370000000004</v>
      </c>
      <c r="O32" s="66">
        <f t="shared" si="22"/>
        <v>483.65949999999998</v>
      </c>
      <c r="P32" s="66">
        <f t="shared" si="23"/>
        <v>348.17989999999998</v>
      </c>
    </row>
    <row r="33" spans="1:16">
      <c r="A33" s="37" t="s">
        <v>22</v>
      </c>
      <c r="B33" s="39">
        <f t="shared" ref="B33" si="25">STDEV(B22:B31)/SQRT(10)</f>
        <v>4.0421391476406257</v>
      </c>
      <c r="C33" s="38">
        <f>STDEV(C22:C31)/SQRT(10)</f>
        <v>20.622270863208925</v>
      </c>
      <c r="D33" s="38">
        <f>STDEV(D22:D31)/SQRT(10)</f>
        <v>20.362956563328421</v>
      </c>
      <c r="E33" s="38">
        <f>STDEV(E22:E31)/SQRT(10)</f>
        <v>5935.2366966424061</v>
      </c>
      <c r="F33" s="39">
        <f t="shared" ref="F33:G33" si="26">STDEV(F22:F31)/SQRT(10)</f>
        <v>103.95077445425918</v>
      </c>
      <c r="G33" s="39">
        <f t="shared" si="26"/>
        <v>0.31162311041701635</v>
      </c>
      <c r="I33" s="2">
        <v>390</v>
      </c>
      <c r="J33" s="52">
        <f t="shared" si="17"/>
        <v>943.62810000000025</v>
      </c>
      <c r="K33" s="52">
        <f t="shared" si="18"/>
        <v>647.95049999999981</v>
      </c>
      <c r="L33" s="66">
        <f t="shared" si="19"/>
        <v>1367.0653999999997</v>
      </c>
      <c r="M33" s="66">
        <f t="shared" si="20"/>
        <v>877.11470000000031</v>
      </c>
      <c r="N33" s="66">
        <f t="shared" si="21"/>
        <v>716.72030000000018</v>
      </c>
      <c r="O33" s="66">
        <f t="shared" si="22"/>
        <v>1516.5844999999999</v>
      </c>
      <c r="P33" s="66">
        <f t="shared" si="23"/>
        <v>1026.8440000000001</v>
      </c>
    </row>
    <row r="34" spans="1:16" ht="14">
      <c r="C34" s="63"/>
      <c r="D34" s="63"/>
      <c r="E34" s="63"/>
      <c r="I34" s="40" t="s">
        <v>20</v>
      </c>
      <c r="J34" s="49">
        <f>AVERAGE(J24:J33)</f>
        <v>359.00276000000002</v>
      </c>
      <c r="K34" s="49">
        <f t="shared" ref="K34:P34" si="27">AVERAGE(K24:K33)</f>
        <v>341.95104000000003</v>
      </c>
      <c r="L34" s="49">
        <f t="shared" si="27"/>
        <v>485.20188999999999</v>
      </c>
      <c r="M34" s="49">
        <f t="shared" si="27"/>
        <v>385.63613999999995</v>
      </c>
      <c r="N34" s="49">
        <f t="shared" si="27"/>
        <v>439.68187000000006</v>
      </c>
      <c r="O34" s="49">
        <f t="shared" si="27"/>
        <v>602.536923</v>
      </c>
      <c r="P34" s="49">
        <f t="shared" si="27"/>
        <v>498.46525000000008</v>
      </c>
    </row>
    <row r="35" spans="1:16" ht="17">
      <c r="A35" s="6">
        <v>40205</v>
      </c>
      <c r="B35" s="4"/>
      <c r="C35" s="27"/>
      <c r="D35" s="27"/>
      <c r="E35" s="27"/>
      <c r="I35" s="42" t="s">
        <v>22</v>
      </c>
      <c r="J35" s="43">
        <f t="shared" ref="J35:P35" si="28">STDEV(J24:J33)/SQRT(10)</f>
        <v>105.81236531513299</v>
      </c>
      <c r="K35" s="43">
        <f t="shared" si="28"/>
        <v>103.95077445425918</v>
      </c>
      <c r="L35" s="43">
        <f t="shared" si="28"/>
        <v>168.28628635308831</v>
      </c>
      <c r="M35" s="43">
        <f t="shared" si="28"/>
        <v>125.50173008469136</v>
      </c>
      <c r="N35" s="43">
        <f t="shared" si="28"/>
        <v>136.71218553928549</v>
      </c>
      <c r="O35" s="43">
        <f t="shared" si="28"/>
        <v>184.6541648923502</v>
      </c>
      <c r="P35" s="43">
        <f t="shared" si="28"/>
        <v>156.75049729818991</v>
      </c>
    </row>
    <row r="36" spans="1:16" ht="17">
      <c r="A36" s="58" t="s">
        <v>3</v>
      </c>
      <c r="B36" s="59" t="s">
        <v>32</v>
      </c>
      <c r="C36" s="12" t="s">
        <v>6</v>
      </c>
      <c r="D36" s="12"/>
      <c r="E36" s="12"/>
      <c r="F36" s="14" t="s">
        <v>33</v>
      </c>
      <c r="G36" s="14" t="s">
        <v>34</v>
      </c>
      <c r="I36" s="37" t="s">
        <v>25</v>
      </c>
      <c r="J36" s="51">
        <f>AVERAGE(J34:P34)</f>
        <v>444.63941042857147</v>
      </c>
      <c r="K36" s="2"/>
      <c r="L36" s="2"/>
      <c r="M36" s="2"/>
      <c r="N36" s="2"/>
      <c r="O36" s="2"/>
      <c r="P36" s="2"/>
    </row>
    <row r="37" spans="1:16" ht="39">
      <c r="A37" s="58"/>
      <c r="B37" s="59"/>
      <c r="C37" s="10" t="s">
        <v>15</v>
      </c>
      <c r="D37" s="10" t="s">
        <v>16</v>
      </c>
      <c r="E37" s="60" t="s">
        <v>35</v>
      </c>
      <c r="F37" s="14"/>
      <c r="G37" s="14"/>
      <c r="I37" s="42" t="s">
        <v>22</v>
      </c>
      <c r="J37" s="43">
        <f>STDEV(J34:P34)/SQRT(7)</f>
        <v>34.798282893140914</v>
      </c>
      <c r="K37" s="2"/>
      <c r="L37" s="2"/>
      <c r="M37" s="2"/>
      <c r="N37" s="2"/>
      <c r="O37" s="2"/>
      <c r="P37" s="2"/>
    </row>
    <row r="38" spans="1:16">
      <c r="A38" s="2">
        <v>381</v>
      </c>
      <c r="B38" s="61">
        <v>7</v>
      </c>
      <c r="C38" s="27">
        <v>168</v>
      </c>
      <c r="D38" s="27">
        <v>91</v>
      </c>
      <c r="E38" s="29">
        <f>(PI()*((C38/2)*(D38/2)))</f>
        <v>12007.16712202019</v>
      </c>
      <c r="F38" s="67">
        <v>320.47980000000001</v>
      </c>
      <c r="G38" s="30">
        <f t="shared" ref="G38:G47" si="29">(F38/E38)*100</f>
        <v>2.6690708702826793</v>
      </c>
      <c r="I38" s="2"/>
      <c r="J38" s="2"/>
      <c r="K38" s="2"/>
      <c r="L38" s="2"/>
      <c r="M38" s="2"/>
      <c r="N38" s="2"/>
      <c r="O38" s="2"/>
      <c r="P38" s="2"/>
    </row>
    <row r="39" spans="1:16" ht="15">
      <c r="A39" s="2">
        <v>382</v>
      </c>
      <c r="B39" s="61">
        <v>4</v>
      </c>
      <c r="C39" s="27">
        <v>223</v>
      </c>
      <c r="D39" s="27">
        <v>103</v>
      </c>
      <c r="E39" s="29">
        <f t="shared" ref="E39:E47" si="30">(PI()*((C39/2)*(D39/2)))</f>
        <v>18039.81041507599</v>
      </c>
      <c r="F39" s="67">
        <v>15.275499999999999</v>
      </c>
      <c r="G39" s="30">
        <f t="shared" si="29"/>
        <v>8.4676610499377317E-2</v>
      </c>
      <c r="I39" s="48" t="s">
        <v>26</v>
      </c>
      <c r="J39" s="2"/>
      <c r="K39" s="2"/>
      <c r="L39" s="2"/>
      <c r="M39" s="2"/>
      <c r="N39" s="2"/>
      <c r="O39" s="2"/>
      <c r="P39" s="2"/>
    </row>
    <row r="40" spans="1:16">
      <c r="A40" s="2">
        <v>383</v>
      </c>
      <c r="B40" s="61">
        <v>4</v>
      </c>
      <c r="C40" s="27">
        <v>265</v>
      </c>
      <c r="D40" s="27">
        <v>93</v>
      </c>
      <c r="E40" s="29">
        <f t="shared" si="30"/>
        <v>19356.137736930112</v>
      </c>
      <c r="F40" s="67">
        <v>36.428400000000003</v>
      </c>
      <c r="G40" s="30">
        <f t="shared" si="29"/>
        <v>0.18820076864041552</v>
      </c>
      <c r="I40" s="22" t="s">
        <v>3</v>
      </c>
      <c r="J40" s="23">
        <v>41931</v>
      </c>
      <c r="K40" s="23">
        <v>41980</v>
      </c>
      <c r="L40" s="23">
        <v>41666</v>
      </c>
      <c r="M40" s="23">
        <v>41701</v>
      </c>
      <c r="N40" s="23">
        <v>41724</v>
      </c>
      <c r="O40" s="23">
        <v>40308</v>
      </c>
      <c r="P40" s="23">
        <v>40340</v>
      </c>
    </row>
    <row r="41" spans="1:16">
      <c r="A41" s="2">
        <v>384</v>
      </c>
      <c r="B41" s="61">
        <v>69</v>
      </c>
      <c r="C41" s="27">
        <v>186</v>
      </c>
      <c r="D41" s="27">
        <v>146</v>
      </c>
      <c r="E41" s="29">
        <f t="shared" si="30"/>
        <v>21328.272525221106</v>
      </c>
      <c r="F41" s="67">
        <v>1126.374</v>
      </c>
      <c r="G41" s="30">
        <f t="shared" si="29"/>
        <v>5.2811309432962297</v>
      </c>
      <c r="I41" s="2">
        <v>381</v>
      </c>
      <c r="J41" s="52">
        <f t="shared" ref="J41:J50" si="31">G6</f>
        <v>3.2843367298251631</v>
      </c>
      <c r="K41" s="52">
        <f t="shared" ref="K41:K50" si="32">G22</f>
        <v>3.2418770892772244</v>
      </c>
      <c r="L41" s="52">
        <f t="shared" ref="L41:L50" si="33">G38</f>
        <v>2.6690708702826793</v>
      </c>
      <c r="M41" s="52">
        <f t="shared" ref="M41:M50" si="34">G54</f>
        <v>1.5131179415901403</v>
      </c>
      <c r="N41" s="52">
        <f t="shared" ref="N41:N50" si="35">G70</f>
        <v>3.3904050461113875</v>
      </c>
      <c r="O41" s="52">
        <f t="shared" ref="O41:O50" si="36">G86</f>
        <v>5.3734864639032809</v>
      </c>
      <c r="P41" s="52">
        <f t="shared" ref="P41:P50" si="37">G102</f>
        <v>5.2443694137077497</v>
      </c>
    </row>
    <row r="42" spans="1:16">
      <c r="A42" s="2">
        <v>385</v>
      </c>
      <c r="B42" s="61">
        <v>5</v>
      </c>
      <c r="C42" s="27">
        <v>85.5</v>
      </c>
      <c r="D42" s="27">
        <v>54</v>
      </c>
      <c r="E42" s="29">
        <f t="shared" si="30"/>
        <v>3626.1833204060185</v>
      </c>
      <c r="F42" s="67">
        <v>78.941800000000001</v>
      </c>
      <c r="G42" s="30">
        <f t="shared" si="29"/>
        <v>2.1769941843745784</v>
      </c>
      <c r="I42" s="2">
        <v>382</v>
      </c>
      <c r="J42" s="52">
        <f t="shared" si="31"/>
        <v>0.24580912426297921</v>
      </c>
      <c r="K42" s="52">
        <f t="shared" si="32"/>
        <v>0.2272185741250615</v>
      </c>
      <c r="L42" s="52">
        <f t="shared" si="33"/>
        <v>8.4676610499377317E-2</v>
      </c>
      <c r="M42" s="52">
        <f t="shared" si="34"/>
        <v>3.6407810552771452E-2</v>
      </c>
      <c r="N42" s="52">
        <f t="shared" si="35"/>
        <v>3.4192155339089349E-2</v>
      </c>
      <c r="O42" s="52">
        <f t="shared" si="36"/>
        <v>2.136718685679027E-2</v>
      </c>
      <c r="P42" s="52">
        <f t="shared" si="37"/>
        <v>9.2318043354170393E-3</v>
      </c>
    </row>
    <row r="43" spans="1:16">
      <c r="A43" s="2">
        <v>386</v>
      </c>
      <c r="B43" s="61">
        <v>41</v>
      </c>
      <c r="C43" s="27">
        <v>150</v>
      </c>
      <c r="D43" s="27">
        <v>130</v>
      </c>
      <c r="E43" s="29">
        <f t="shared" si="30"/>
        <v>15315.264186250242</v>
      </c>
      <c r="F43" s="67">
        <v>144.48139999999998</v>
      </c>
      <c r="G43" s="30">
        <f t="shared" si="29"/>
        <v>0.94338170235230212</v>
      </c>
      <c r="I43" s="2">
        <v>383</v>
      </c>
      <c r="J43" s="52">
        <f t="shared" si="31"/>
        <v>0.23450391093982273</v>
      </c>
      <c r="K43" s="52">
        <f t="shared" si="32"/>
        <v>0.16081513999877561</v>
      </c>
      <c r="L43" s="52">
        <f t="shared" si="33"/>
        <v>0.18820076864041552</v>
      </c>
      <c r="M43" s="52">
        <f t="shared" si="34"/>
        <v>1.2250816935838182</v>
      </c>
      <c r="N43" s="52">
        <f t="shared" si="35"/>
        <v>1.2501471279485641</v>
      </c>
      <c r="O43" s="52">
        <f t="shared" si="36"/>
        <v>1.4481184408251457</v>
      </c>
      <c r="P43" s="52">
        <f t="shared" si="37"/>
        <v>1.6396685346708839</v>
      </c>
    </row>
    <row r="44" spans="1:16">
      <c r="A44" s="2">
        <v>387</v>
      </c>
      <c r="B44" s="61">
        <v>4</v>
      </c>
      <c r="C44" s="27">
        <v>320</v>
      </c>
      <c r="D44" s="27">
        <v>285</v>
      </c>
      <c r="E44" s="29">
        <f t="shared" si="30"/>
        <v>71628.312501847278</v>
      </c>
      <c r="F44" s="67">
        <v>1214.9333000000001</v>
      </c>
      <c r="G44" s="30">
        <f t="shared" si="29"/>
        <v>1.696163510718848</v>
      </c>
      <c r="I44" s="2">
        <v>384</v>
      </c>
      <c r="J44" s="52">
        <f t="shared" si="31"/>
        <v>3.1109706574471927</v>
      </c>
      <c r="K44" s="52">
        <f t="shared" si="32"/>
        <v>2.6896575862936798</v>
      </c>
      <c r="L44" s="52">
        <f t="shared" si="33"/>
        <v>5.2811309432962297</v>
      </c>
      <c r="M44" s="52">
        <f t="shared" si="34"/>
        <v>3.8716215718996194</v>
      </c>
      <c r="N44" s="52">
        <f t="shared" si="35"/>
        <v>3.6728215990004531</v>
      </c>
      <c r="O44" s="52">
        <f t="shared" si="36"/>
        <v>5.7312950617754144</v>
      </c>
      <c r="P44" s="52">
        <f t="shared" si="37"/>
        <v>3.932025901339641</v>
      </c>
    </row>
    <row r="45" spans="1:16">
      <c r="A45" s="2">
        <v>388</v>
      </c>
      <c r="B45" s="61">
        <v>8</v>
      </c>
      <c r="C45" s="27">
        <v>193</v>
      </c>
      <c r="D45" s="27">
        <v>106</v>
      </c>
      <c r="E45" s="29">
        <f t="shared" si="30"/>
        <v>16067.675626784996</v>
      </c>
      <c r="F45" s="67">
        <v>211.42409999999995</v>
      </c>
      <c r="G45" s="30">
        <f t="shared" si="29"/>
        <v>1.3158350025908765</v>
      </c>
      <c r="I45" s="2">
        <v>385</v>
      </c>
      <c r="J45" s="52">
        <f t="shared" si="31"/>
        <v>1.7511525035885385</v>
      </c>
      <c r="K45" s="52">
        <f t="shared" si="32"/>
        <v>1.7661517452688822</v>
      </c>
      <c r="L45" s="52">
        <f t="shared" si="33"/>
        <v>2.1769941843745784</v>
      </c>
      <c r="M45" s="52">
        <f t="shared" si="34"/>
        <v>1.744925570749007</v>
      </c>
      <c r="N45" s="52">
        <f t="shared" si="35"/>
        <v>1.8717503778159883</v>
      </c>
      <c r="O45" s="52">
        <f t="shared" si="36"/>
        <v>1.7208975522233896</v>
      </c>
      <c r="P45" s="52">
        <f t="shared" si="37"/>
        <v>1.7434391594113152</v>
      </c>
    </row>
    <row r="46" spans="1:16">
      <c r="A46" s="2">
        <v>389</v>
      </c>
      <c r="B46" s="61">
        <v>6</v>
      </c>
      <c r="C46" s="27">
        <v>163</v>
      </c>
      <c r="D46" s="27">
        <v>122</v>
      </c>
      <c r="E46" s="29">
        <f t="shared" si="30"/>
        <v>15618.427877321656</v>
      </c>
      <c r="F46" s="67">
        <v>336.61519999999996</v>
      </c>
      <c r="G46" s="30">
        <f t="shared" si="29"/>
        <v>2.1552438097100257</v>
      </c>
      <c r="I46" s="2">
        <v>386</v>
      </c>
      <c r="J46" s="52">
        <f t="shared" si="31"/>
        <v>0.6262778025475505</v>
      </c>
      <c r="K46" s="52">
        <f t="shared" si="32"/>
        <v>1.1253178391446133</v>
      </c>
      <c r="L46" s="52">
        <f t="shared" si="33"/>
        <v>0.94338170235230212</v>
      </c>
      <c r="M46" s="52">
        <f t="shared" si="34"/>
        <v>0.71121724493522365</v>
      </c>
      <c r="N46" s="52">
        <f t="shared" si="35"/>
        <v>0.51252396984748594</v>
      </c>
      <c r="O46" s="52">
        <f t="shared" si="36"/>
        <v>0.33269161654909146</v>
      </c>
      <c r="P46" s="52">
        <f t="shared" si="37"/>
        <v>0.269499758528851</v>
      </c>
    </row>
    <row r="47" spans="1:16">
      <c r="A47" s="2">
        <v>390</v>
      </c>
      <c r="B47" s="61">
        <v>43</v>
      </c>
      <c r="C47" s="27">
        <v>230</v>
      </c>
      <c r="D47" s="27">
        <v>185</v>
      </c>
      <c r="E47" s="29">
        <f t="shared" si="30"/>
        <v>33418.691852561424</v>
      </c>
      <c r="F47" s="67">
        <v>1367.0653999999997</v>
      </c>
      <c r="G47" s="30">
        <f t="shared" si="29"/>
        <v>4.0907208637348837</v>
      </c>
      <c r="I47" s="2">
        <v>387</v>
      </c>
      <c r="J47" s="52">
        <f t="shared" si="31"/>
        <v>1.1250139391169069</v>
      </c>
      <c r="K47" s="52">
        <f t="shared" si="32"/>
        <v>1.4572127466678506</v>
      </c>
      <c r="L47" s="52">
        <f t="shared" si="33"/>
        <v>1.696163510718848</v>
      </c>
      <c r="M47" s="52">
        <f t="shared" si="34"/>
        <v>1.5262584888786901</v>
      </c>
      <c r="N47" s="52">
        <f t="shared" si="35"/>
        <v>1.98478401953604</v>
      </c>
      <c r="O47" s="52">
        <f t="shared" si="36"/>
        <v>2.0064364911052954</v>
      </c>
      <c r="P47" s="52">
        <f t="shared" si="37"/>
        <v>2.1032032549435651</v>
      </c>
    </row>
    <row r="48" spans="1:16" ht="15">
      <c r="A48" s="32" t="s">
        <v>20</v>
      </c>
      <c r="B48" s="34">
        <f>AVERAGE(B38:B47)</f>
        <v>19.100000000000001</v>
      </c>
      <c r="C48" s="33">
        <f>AVERAGE(C38:C47)</f>
        <v>198.35</v>
      </c>
      <c r="D48" s="33">
        <f>AVERAGE(D38:D47)</f>
        <v>131.5</v>
      </c>
      <c r="E48" s="33">
        <f>AVERAGE(E38:E47)</f>
        <v>22640.594316441904</v>
      </c>
      <c r="F48" s="34">
        <f t="shared" ref="F48:G48" si="38">AVERAGE(F38:F47)</f>
        <v>485.20188999999999</v>
      </c>
      <c r="G48" s="36">
        <f t="shared" si="38"/>
        <v>2.0601418266200215</v>
      </c>
      <c r="I48" s="2">
        <v>388</v>
      </c>
      <c r="J48" s="52">
        <f t="shared" si="31"/>
        <v>1.499629477199081</v>
      </c>
      <c r="K48" s="52">
        <f t="shared" si="32"/>
        <v>0.95183524706617173</v>
      </c>
      <c r="L48" s="52">
        <f t="shared" si="33"/>
        <v>1.3158350025908765</v>
      </c>
      <c r="M48" s="52">
        <f t="shared" si="34"/>
        <v>0.4941617060506176</v>
      </c>
      <c r="N48" s="52">
        <f t="shared" si="35"/>
        <v>1.7848287870706931</v>
      </c>
      <c r="O48" s="52">
        <f t="shared" si="36"/>
        <v>2.0093074287721313</v>
      </c>
      <c r="P48" s="52">
        <f t="shared" si="37"/>
        <v>1.3148721999827502</v>
      </c>
    </row>
    <row r="49" spans="1:16">
      <c r="A49" s="37" t="s">
        <v>22</v>
      </c>
      <c r="B49" s="39">
        <f t="shared" ref="B49" si="39">STDEV(B38:B47)/SQRT(10)</f>
        <v>7.3521727703070487</v>
      </c>
      <c r="C49" s="38">
        <f>STDEV(C38:C47)/SQRT(10)</f>
        <v>20.622270863208925</v>
      </c>
      <c r="D49" s="38">
        <f>STDEV(D38:D47)/SQRT(10)</f>
        <v>20.362956563328421</v>
      </c>
      <c r="E49" s="38">
        <f>STDEV(E38:E47)/SQRT(10)</f>
        <v>5935.2366966424061</v>
      </c>
      <c r="F49" s="39">
        <f t="shared" ref="F49:G49" si="40">STDEV(F38:F47)/SQRT(10)</f>
        <v>168.28628635308831</v>
      </c>
      <c r="G49" s="39">
        <f t="shared" si="40"/>
        <v>0.51888521251688879</v>
      </c>
      <c r="I49" s="2">
        <v>389</v>
      </c>
      <c r="J49" s="52">
        <f t="shared" si="31"/>
        <v>1.873381894120419</v>
      </c>
      <c r="K49" s="52">
        <f t="shared" si="32"/>
        <v>1.9427269017298361</v>
      </c>
      <c r="L49" s="52">
        <f t="shared" si="33"/>
        <v>2.1552438097100257</v>
      </c>
      <c r="M49" s="52">
        <f t="shared" si="34"/>
        <v>2.4540574954828815</v>
      </c>
      <c r="N49" s="52">
        <f t="shared" si="35"/>
        <v>2.4758810748262881</v>
      </c>
      <c r="O49" s="52">
        <f t="shared" si="36"/>
        <v>3.0967233309204287</v>
      </c>
      <c r="P49" s="52">
        <f t="shared" si="37"/>
        <v>2.2292890343052121</v>
      </c>
    </row>
    <row r="50" spans="1:16" ht="14">
      <c r="B50" s="68"/>
      <c r="C50" s="63"/>
      <c r="D50" s="63"/>
      <c r="E50" s="63"/>
      <c r="F50" s="68"/>
      <c r="G50" s="68"/>
      <c r="I50" s="2">
        <v>390</v>
      </c>
      <c r="J50" s="52">
        <f t="shared" si="31"/>
        <v>2.8236536132627661</v>
      </c>
      <c r="K50" s="52">
        <f t="shared" si="32"/>
        <v>1.9388864856190853</v>
      </c>
      <c r="L50" s="52">
        <f t="shared" si="33"/>
        <v>4.0907208637348837</v>
      </c>
      <c r="M50" s="52">
        <f t="shared" si="34"/>
        <v>2.6246230818061558</v>
      </c>
      <c r="N50" s="52">
        <f t="shared" si="35"/>
        <v>2.1446689270844876</v>
      </c>
      <c r="O50" s="52">
        <f t="shared" si="36"/>
        <v>4.5381324520150512</v>
      </c>
      <c r="P50" s="52">
        <f t="shared" si="37"/>
        <v>3.0726636593984336</v>
      </c>
    </row>
    <row r="51" spans="1:16" ht="17">
      <c r="A51" s="6">
        <v>40240</v>
      </c>
      <c r="B51" s="28"/>
      <c r="C51" s="27"/>
      <c r="D51" s="27"/>
      <c r="E51" s="27"/>
      <c r="F51" s="68"/>
      <c r="G51" s="68"/>
      <c r="I51" s="40" t="s">
        <v>20</v>
      </c>
      <c r="J51" s="49">
        <f>AVERAGE(J41:J50)</f>
        <v>1.657472965231042</v>
      </c>
      <c r="K51" s="49">
        <f t="shared" ref="K51:P51" si="41">AVERAGE(K41:K50)</f>
        <v>1.5501699355191181</v>
      </c>
      <c r="L51" s="49">
        <f t="shared" si="41"/>
        <v>2.0601418266200215</v>
      </c>
      <c r="M51" s="49">
        <f t="shared" si="41"/>
        <v>1.6201472605528924</v>
      </c>
      <c r="N51" s="49">
        <f t="shared" si="41"/>
        <v>1.9122003084580477</v>
      </c>
      <c r="O51" s="49">
        <f t="shared" si="41"/>
        <v>2.627845602494602</v>
      </c>
      <c r="P51" s="49">
        <f t="shared" si="41"/>
        <v>2.1558262720623818</v>
      </c>
    </row>
    <row r="52" spans="1:16">
      <c r="A52" s="58" t="s">
        <v>3</v>
      </c>
      <c r="B52" s="59" t="s">
        <v>32</v>
      </c>
      <c r="C52" s="12" t="s">
        <v>6</v>
      </c>
      <c r="D52" s="12"/>
      <c r="E52" s="12"/>
      <c r="F52" s="14" t="s">
        <v>33</v>
      </c>
      <c r="G52" s="14" t="s">
        <v>34</v>
      </c>
      <c r="I52" s="42" t="s">
        <v>22</v>
      </c>
      <c r="J52" s="43">
        <f t="shared" ref="J52:P52" si="42">STDEV(J41:J50)/SQRT(10)</f>
        <v>0.35845559850969988</v>
      </c>
      <c r="K52" s="43">
        <f t="shared" si="42"/>
        <v>0.31162311041701635</v>
      </c>
      <c r="L52" s="43">
        <f t="shared" si="42"/>
        <v>0.51888521251688879</v>
      </c>
      <c r="M52" s="43">
        <f t="shared" si="42"/>
        <v>0.35851017687782066</v>
      </c>
      <c r="N52" s="43">
        <f t="shared" si="42"/>
        <v>0.35907450830781873</v>
      </c>
      <c r="O52" s="43">
        <f t="shared" si="42"/>
        <v>0.63318854227490962</v>
      </c>
      <c r="P52" s="43">
        <f t="shared" si="42"/>
        <v>0.50390168608421382</v>
      </c>
    </row>
    <row r="53" spans="1:16" ht="40">
      <c r="A53" s="58"/>
      <c r="B53" s="59"/>
      <c r="C53" s="10" t="s">
        <v>15</v>
      </c>
      <c r="D53" s="10" t="s">
        <v>16</v>
      </c>
      <c r="E53" s="60" t="s">
        <v>35</v>
      </c>
      <c r="F53" s="14"/>
      <c r="G53" s="14"/>
      <c r="I53" s="37" t="s">
        <v>27</v>
      </c>
      <c r="J53" s="51">
        <f>AVERAGE(J51:P51)</f>
        <v>1.9405434529911578</v>
      </c>
      <c r="K53" s="2"/>
      <c r="L53" s="2"/>
      <c r="M53" s="2"/>
      <c r="N53" s="2"/>
      <c r="O53" s="2"/>
      <c r="P53" s="2"/>
    </row>
    <row r="54" spans="1:16">
      <c r="A54" s="2">
        <v>381</v>
      </c>
      <c r="B54" s="61">
        <v>15</v>
      </c>
      <c r="C54" s="27">
        <v>168</v>
      </c>
      <c r="D54" s="27">
        <v>91</v>
      </c>
      <c r="E54" s="29">
        <f>(PI()*((C54/2)*(D54/2)))</f>
        <v>12007.16712202019</v>
      </c>
      <c r="F54" s="67">
        <v>181.68259999999998</v>
      </c>
      <c r="G54" s="30">
        <f t="shared" ref="G54:G63" si="43">(F54/E54)*100</f>
        <v>1.5131179415901403</v>
      </c>
      <c r="I54" s="42" t="s">
        <v>22</v>
      </c>
      <c r="J54" s="43">
        <f>STDEV(J51:P51)/SQRT(7)</f>
        <v>0.14384284960208227</v>
      </c>
    </row>
    <row r="55" spans="1:16">
      <c r="A55" s="2">
        <v>382</v>
      </c>
      <c r="B55" s="61">
        <v>1</v>
      </c>
      <c r="C55" s="27">
        <v>223</v>
      </c>
      <c r="D55" s="27">
        <v>103</v>
      </c>
      <c r="E55" s="29">
        <f t="shared" ref="E55:E63" si="44">(PI()*((C55/2)*(D55/2)))</f>
        <v>18039.81041507599</v>
      </c>
      <c r="F55" s="67">
        <v>6.5678999999999998</v>
      </c>
      <c r="G55" s="30">
        <f t="shared" si="43"/>
        <v>3.6407810552771452E-2</v>
      </c>
    </row>
    <row r="56" spans="1:16">
      <c r="A56" s="2">
        <v>383</v>
      </c>
      <c r="B56" s="61">
        <v>4</v>
      </c>
      <c r="C56" s="27">
        <v>265</v>
      </c>
      <c r="D56" s="27">
        <v>93</v>
      </c>
      <c r="E56" s="29">
        <f t="shared" si="44"/>
        <v>19356.137736930112</v>
      </c>
      <c r="F56" s="67">
        <v>237.12849999999997</v>
      </c>
      <c r="G56" s="30">
        <f t="shared" si="43"/>
        <v>1.2250816935838182</v>
      </c>
    </row>
    <row r="57" spans="1:16">
      <c r="A57" s="2">
        <v>384</v>
      </c>
      <c r="B57" s="61">
        <v>55</v>
      </c>
      <c r="C57" s="27">
        <v>186</v>
      </c>
      <c r="D57" s="27">
        <v>146</v>
      </c>
      <c r="E57" s="29">
        <f t="shared" si="44"/>
        <v>21328.272525221106</v>
      </c>
      <c r="F57" s="67">
        <v>825.75</v>
      </c>
      <c r="G57" s="30">
        <f t="shared" si="43"/>
        <v>3.8716215718996194</v>
      </c>
    </row>
    <row r="58" spans="1:16">
      <c r="A58" s="2">
        <v>385</v>
      </c>
      <c r="B58" s="61">
        <v>5</v>
      </c>
      <c r="C58" s="27">
        <v>85.5</v>
      </c>
      <c r="D58" s="27">
        <v>54</v>
      </c>
      <c r="E58" s="29">
        <f t="shared" si="44"/>
        <v>3626.1833204060185</v>
      </c>
      <c r="F58" s="67">
        <v>63.274200000000008</v>
      </c>
      <c r="G58" s="30">
        <f t="shared" si="43"/>
        <v>1.744925570749007</v>
      </c>
    </row>
    <row r="59" spans="1:16">
      <c r="A59" s="2">
        <v>386</v>
      </c>
      <c r="B59" s="61">
        <v>25</v>
      </c>
      <c r="C59" s="27">
        <v>150</v>
      </c>
      <c r="D59" s="27">
        <v>130</v>
      </c>
      <c r="E59" s="29">
        <f t="shared" si="44"/>
        <v>15315.264186250242</v>
      </c>
      <c r="F59" s="67">
        <v>108.92479999999998</v>
      </c>
      <c r="G59" s="30">
        <f t="shared" si="43"/>
        <v>0.71121724493522365</v>
      </c>
    </row>
    <row r="60" spans="1:16">
      <c r="A60" s="2">
        <v>387</v>
      </c>
      <c r="B60" s="61">
        <v>10</v>
      </c>
      <c r="C60" s="27">
        <v>320</v>
      </c>
      <c r="D60" s="27">
        <v>285</v>
      </c>
      <c r="E60" s="29">
        <f t="shared" si="44"/>
        <v>71628.312501847278</v>
      </c>
      <c r="F60" s="67">
        <v>1093.2332000000001</v>
      </c>
      <c r="G60" s="30">
        <f t="shared" si="43"/>
        <v>1.5262584888786901</v>
      </c>
    </row>
    <row r="61" spans="1:16">
      <c r="A61" s="2">
        <v>388</v>
      </c>
      <c r="B61" s="61">
        <v>5</v>
      </c>
      <c r="C61" s="27">
        <v>193</v>
      </c>
      <c r="D61" s="27">
        <v>106</v>
      </c>
      <c r="E61" s="29">
        <f t="shared" si="44"/>
        <v>16067.675626784996</v>
      </c>
      <c r="F61" s="67">
        <v>79.400300000000001</v>
      </c>
      <c r="G61" s="30">
        <f t="shared" si="43"/>
        <v>0.4941617060506176</v>
      </c>
    </row>
    <row r="62" spans="1:16">
      <c r="A62" s="2">
        <v>389</v>
      </c>
      <c r="B62" s="61">
        <v>5</v>
      </c>
      <c r="C62" s="27">
        <v>163</v>
      </c>
      <c r="D62" s="27">
        <v>122</v>
      </c>
      <c r="E62" s="29">
        <f t="shared" si="44"/>
        <v>15618.427877321656</v>
      </c>
      <c r="F62" s="67">
        <v>383.28520000000003</v>
      </c>
      <c r="G62" s="30">
        <f t="shared" si="43"/>
        <v>2.4540574954828815</v>
      </c>
    </row>
    <row r="63" spans="1:16">
      <c r="A63" s="2">
        <v>390</v>
      </c>
      <c r="B63" s="61">
        <v>31</v>
      </c>
      <c r="C63" s="27">
        <v>230</v>
      </c>
      <c r="D63" s="27">
        <v>185</v>
      </c>
      <c r="E63" s="29">
        <f t="shared" si="44"/>
        <v>33418.691852561424</v>
      </c>
      <c r="F63" s="67">
        <v>877.11470000000031</v>
      </c>
      <c r="G63" s="30">
        <f t="shared" si="43"/>
        <v>2.6246230818061558</v>
      </c>
    </row>
    <row r="64" spans="1:16" ht="15">
      <c r="A64" s="32" t="s">
        <v>20</v>
      </c>
      <c r="B64" s="34">
        <f>AVERAGE(B54:B63)</f>
        <v>15.6</v>
      </c>
      <c r="C64" s="33">
        <f>AVERAGE(C54:C63)</f>
        <v>198.35</v>
      </c>
      <c r="D64" s="33">
        <f>AVERAGE(D54:D63)</f>
        <v>131.5</v>
      </c>
      <c r="E64" s="33">
        <f>AVERAGE(E54:E63)</f>
        <v>22640.594316441904</v>
      </c>
      <c r="F64" s="34">
        <f t="shared" ref="F64:G64" si="45">AVERAGE(F54:F63)</f>
        <v>385.63613999999995</v>
      </c>
      <c r="G64" s="36">
        <f t="shared" si="45"/>
        <v>1.6201472605528924</v>
      </c>
    </row>
    <row r="65" spans="1:7">
      <c r="A65" s="37" t="s">
        <v>22</v>
      </c>
      <c r="B65" s="39">
        <f t="shared" ref="B65" si="46">STDEV(B54:B63)/SQRT(10)</f>
        <v>5.369047091120235</v>
      </c>
      <c r="C65" s="38">
        <f>STDEV(C54:C63)/SQRT(10)</f>
        <v>20.622270863208925</v>
      </c>
      <c r="D65" s="38">
        <f>STDEV(D54:D63)/SQRT(10)</f>
        <v>20.362956563328421</v>
      </c>
      <c r="E65" s="38">
        <f>STDEV(E54:E63)/SQRT(10)</f>
        <v>5935.2366966424061</v>
      </c>
      <c r="F65" s="39">
        <f t="shared" ref="F65:G65" si="47">STDEV(F54:F63)/SQRT(10)</f>
        <v>125.50173008469136</v>
      </c>
      <c r="G65" s="39">
        <f t="shared" si="47"/>
        <v>0.35851017687782066</v>
      </c>
    </row>
    <row r="66" spans="1:7" ht="14">
      <c r="B66" s="68"/>
      <c r="C66" s="63"/>
      <c r="D66" s="63"/>
      <c r="E66" s="63"/>
      <c r="F66" s="68"/>
      <c r="G66" s="68"/>
    </row>
    <row r="67" spans="1:7" ht="17">
      <c r="A67" s="6">
        <v>40263</v>
      </c>
      <c r="B67" s="28"/>
      <c r="C67" s="27"/>
      <c r="D67" s="27"/>
      <c r="E67" s="27"/>
      <c r="F67" s="68"/>
      <c r="G67" s="68"/>
    </row>
    <row r="68" spans="1:7">
      <c r="A68" s="58" t="s">
        <v>3</v>
      </c>
      <c r="B68" s="59" t="s">
        <v>32</v>
      </c>
      <c r="C68" s="12" t="s">
        <v>6</v>
      </c>
      <c r="D68" s="12"/>
      <c r="E68" s="12"/>
      <c r="F68" s="14" t="s">
        <v>33</v>
      </c>
      <c r="G68" s="14" t="s">
        <v>34</v>
      </c>
    </row>
    <row r="69" spans="1:7" ht="39">
      <c r="A69" s="58"/>
      <c r="B69" s="59"/>
      <c r="C69" s="10" t="s">
        <v>15</v>
      </c>
      <c r="D69" s="10" t="s">
        <v>16</v>
      </c>
      <c r="E69" s="60" t="s">
        <v>35</v>
      </c>
      <c r="F69" s="14"/>
      <c r="G69" s="14"/>
    </row>
    <row r="70" spans="1:7">
      <c r="A70" s="2">
        <v>381</v>
      </c>
      <c r="B70" s="61">
        <v>15</v>
      </c>
      <c r="C70" s="27">
        <v>168</v>
      </c>
      <c r="D70" s="27">
        <v>91</v>
      </c>
      <c r="E70" s="29">
        <f>(PI()*((C70/2)*(D70/2)))</f>
        <v>12007.16712202019</v>
      </c>
      <c r="F70" s="67">
        <v>407.09159999999997</v>
      </c>
      <c r="G70" s="30">
        <f t="shared" ref="G70:G79" si="48">(F70/E70)*100</f>
        <v>3.3904050461113875</v>
      </c>
    </row>
    <row r="71" spans="1:7">
      <c r="A71" s="2">
        <v>382</v>
      </c>
      <c r="B71" s="61">
        <v>1</v>
      </c>
      <c r="C71" s="27">
        <v>223</v>
      </c>
      <c r="D71" s="27">
        <v>103</v>
      </c>
      <c r="E71" s="29">
        <f t="shared" ref="E71:E79" si="49">(PI()*((C71/2)*(D71/2)))</f>
        <v>18039.81041507599</v>
      </c>
      <c r="F71" s="67">
        <v>6.1682000000000006</v>
      </c>
      <c r="G71" s="30">
        <f t="shared" si="48"/>
        <v>3.4192155339089349E-2</v>
      </c>
    </row>
    <row r="72" spans="1:7">
      <c r="A72" s="2">
        <v>383</v>
      </c>
      <c r="B72" s="61">
        <v>1</v>
      </c>
      <c r="C72" s="27">
        <v>265</v>
      </c>
      <c r="D72" s="27">
        <v>93</v>
      </c>
      <c r="E72" s="29">
        <f t="shared" si="49"/>
        <v>19356.137736930112</v>
      </c>
      <c r="F72" s="67">
        <v>241.9802</v>
      </c>
      <c r="G72" s="30">
        <f t="shared" si="48"/>
        <v>1.2501471279485641</v>
      </c>
    </row>
    <row r="73" spans="1:7">
      <c r="A73" s="2">
        <v>384</v>
      </c>
      <c r="B73" s="61">
        <v>80</v>
      </c>
      <c r="C73" s="27">
        <v>186</v>
      </c>
      <c r="D73" s="27">
        <v>146</v>
      </c>
      <c r="E73" s="29">
        <f t="shared" si="49"/>
        <v>21328.272525221106</v>
      </c>
      <c r="F73" s="67">
        <v>783.34940000000017</v>
      </c>
      <c r="G73" s="30">
        <f t="shared" si="48"/>
        <v>3.6728215990004531</v>
      </c>
    </row>
    <row r="74" spans="1:7">
      <c r="A74" s="2">
        <v>385</v>
      </c>
      <c r="B74" s="61">
        <v>7</v>
      </c>
      <c r="C74" s="27">
        <v>85.5</v>
      </c>
      <c r="D74" s="27">
        <v>54</v>
      </c>
      <c r="E74" s="29">
        <f t="shared" si="49"/>
        <v>3626.1833204060185</v>
      </c>
      <c r="F74" s="67">
        <v>67.873100000000008</v>
      </c>
      <c r="G74" s="30">
        <f t="shared" si="48"/>
        <v>1.8717503778159883</v>
      </c>
    </row>
    <row r="75" spans="1:7">
      <c r="A75" s="2">
        <v>386</v>
      </c>
      <c r="B75" s="61">
        <v>28</v>
      </c>
      <c r="C75" s="27">
        <v>150</v>
      </c>
      <c r="D75" s="27">
        <v>130</v>
      </c>
      <c r="E75" s="29">
        <f t="shared" si="49"/>
        <v>15315.264186250242</v>
      </c>
      <c r="F75" s="67">
        <v>78.494399999999999</v>
      </c>
      <c r="G75" s="30">
        <f t="shared" si="48"/>
        <v>0.51252396984748594</v>
      </c>
    </row>
    <row r="76" spans="1:7">
      <c r="A76" s="2">
        <v>387</v>
      </c>
      <c r="B76" s="61">
        <v>24</v>
      </c>
      <c r="C76" s="27">
        <v>320</v>
      </c>
      <c r="D76" s="27">
        <v>285</v>
      </c>
      <c r="E76" s="29">
        <f t="shared" si="49"/>
        <v>71628.312501847278</v>
      </c>
      <c r="F76" s="67">
        <v>1421.6673000000003</v>
      </c>
      <c r="G76" s="30">
        <f t="shared" si="48"/>
        <v>1.98478401953604</v>
      </c>
    </row>
    <row r="77" spans="1:7">
      <c r="A77" s="2">
        <v>388</v>
      </c>
      <c r="B77" s="61">
        <v>17</v>
      </c>
      <c r="C77" s="27">
        <v>193</v>
      </c>
      <c r="D77" s="27">
        <v>106</v>
      </c>
      <c r="E77" s="29">
        <f t="shared" si="49"/>
        <v>16067.675626784996</v>
      </c>
      <c r="F77" s="67">
        <v>286.78050000000002</v>
      </c>
      <c r="G77" s="30">
        <f t="shared" si="48"/>
        <v>1.7848287870706931</v>
      </c>
    </row>
    <row r="78" spans="1:7">
      <c r="A78" s="2">
        <v>389</v>
      </c>
      <c r="B78" s="61">
        <v>5</v>
      </c>
      <c r="C78" s="27">
        <v>163</v>
      </c>
      <c r="D78" s="27">
        <v>122</v>
      </c>
      <c r="E78" s="29">
        <f t="shared" si="49"/>
        <v>15618.427877321656</v>
      </c>
      <c r="F78" s="67">
        <v>386.69370000000004</v>
      </c>
      <c r="G78" s="30">
        <f t="shared" si="48"/>
        <v>2.4758810748262881</v>
      </c>
    </row>
    <row r="79" spans="1:7">
      <c r="A79" s="2">
        <v>390</v>
      </c>
      <c r="B79" s="61">
        <v>70</v>
      </c>
      <c r="C79" s="27">
        <v>230</v>
      </c>
      <c r="D79" s="27">
        <v>185</v>
      </c>
      <c r="E79" s="29">
        <f t="shared" si="49"/>
        <v>33418.691852561424</v>
      </c>
      <c r="F79" s="67">
        <v>716.72030000000018</v>
      </c>
      <c r="G79" s="30">
        <f t="shared" si="48"/>
        <v>2.1446689270844876</v>
      </c>
    </row>
    <row r="80" spans="1:7" ht="15">
      <c r="A80" s="32" t="s">
        <v>20</v>
      </c>
      <c r="B80" s="34">
        <f>AVERAGE(B70:B79)</f>
        <v>24.8</v>
      </c>
      <c r="C80" s="33">
        <f>AVERAGE(C70:C79)</f>
        <v>198.35</v>
      </c>
      <c r="D80" s="33">
        <f>AVERAGE(D70:D79)</f>
        <v>131.5</v>
      </c>
      <c r="E80" s="33">
        <f>AVERAGE(E70:E79)</f>
        <v>22640.594316441904</v>
      </c>
      <c r="F80" s="34">
        <f t="shared" ref="F80:G80" si="50">AVERAGE(F70:F79)</f>
        <v>439.68187000000006</v>
      </c>
      <c r="G80" s="36">
        <f t="shared" si="50"/>
        <v>1.9122003084580477</v>
      </c>
    </row>
    <row r="81" spans="1:7">
      <c r="A81" s="37" t="s">
        <v>22</v>
      </c>
      <c r="B81" s="39">
        <f t="shared" ref="B81" si="51">STDEV(B70:B79)/SQRT(10)</f>
        <v>8.881691530583824</v>
      </c>
      <c r="C81" s="38">
        <f>STDEV(C70:C79)/SQRT(10)</f>
        <v>20.622270863208925</v>
      </c>
      <c r="D81" s="38">
        <f>STDEV(D70:D79)/SQRT(10)</f>
        <v>20.362956563328421</v>
      </c>
      <c r="E81" s="38">
        <f>STDEV(E70:E79)/SQRT(10)</f>
        <v>5935.2366966424061</v>
      </c>
      <c r="F81" s="39">
        <f t="shared" ref="F81:G81" si="52">STDEV(F70:F79)/SQRT(10)</f>
        <v>136.71218553928549</v>
      </c>
      <c r="G81" s="39">
        <f t="shared" si="52"/>
        <v>0.35907450830781873</v>
      </c>
    </row>
    <row r="82" spans="1:7" ht="14">
      <c r="C82" s="63"/>
      <c r="D82" s="63"/>
      <c r="E82" s="63"/>
    </row>
    <row r="83" spans="1:7" ht="17">
      <c r="A83" s="6">
        <v>40308</v>
      </c>
      <c r="B83" s="4"/>
      <c r="C83" s="27"/>
      <c r="D83" s="27"/>
      <c r="E83" s="27"/>
    </row>
    <row r="84" spans="1:7">
      <c r="A84" s="58" t="s">
        <v>3</v>
      </c>
      <c r="B84" s="69" t="s">
        <v>32</v>
      </c>
      <c r="C84" s="12" t="s">
        <v>6</v>
      </c>
      <c r="D84" s="12"/>
      <c r="E84" s="12"/>
      <c r="F84" s="70" t="s">
        <v>33</v>
      </c>
      <c r="G84" s="70" t="s">
        <v>34</v>
      </c>
    </row>
    <row r="85" spans="1:7" ht="39">
      <c r="A85" s="58"/>
      <c r="B85" s="69"/>
      <c r="C85" s="10" t="s">
        <v>15</v>
      </c>
      <c r="D85" s="10" t="s">
        <v>16</v>
      </c>
      <c r="E85" s="60" t="s">
        <v>35</v>
      </c>
      <c r="F85" s="70"/>
      <c r="G85" s="70"/>
    </row>
    <row r="86" spans="1:7">
      <c r="A86" s="2">
        <v>381</v>
      </c>
      <c r="B86" s="71">
        <v>15</v>
      </c>
      <c r="C86" s="27">
        <v>168</v>
      </c>
      <c r="D86" s="27">
        <v>91</v>
      </c>
      <c r="E86" s="29">
        <f>(PI()*((C86/2)*(D86/2)))</f>
        <v>12007.16712202019</v>
      </c>
      <c r="F86" s="72">
        <v>645.20349999999996</v>
      </c>
      <c r="G86" s="5">
        <f t="shared" ref="G86:G95" si="53">(F86/E86)*100</f>
        <v>5.3734864639032809</v>
      </c>
    </row>
    <row r="87" spans="1:7">
      <c r="A87" s="2">
        <v>382</v>
      </c>
      <c r="B87" s="71">
        <v>1</v>
      </c>
      <c r="C87" s="27">
        <v>223</v>
      </c>
      <c r="D87" s="27">
        <v>103</v>
      </c>
      <c r="E87" s="29">
        <f t="shared" ref="E87:E95" si="54">(PI()*((C87/2)*(D87/2)))</f>
        <v>18039.81041507599</v>
      </c>
      <c r="F87" s="72">
        <v>3.8545999999999996</v>
      </c>
      <c r="G87" s="5">
        <f t="shared" si="53"/>
        <v>2.136718685679027E-2</v>
      </c>
    </row>
    <row r="88" spans="1:7">
      <c r="A88" s="2">
        <v>383</v>
      </c>
      <c r="B88" s="71">
        <v>1</v>
      </c>
      <c r="C88" s="27">
        <v>265</v>
      </c>
      <c r="D88" s="27">
        <v>93</v>
      </c>
      <c r="E88" s="29">
        <f t="shared" si="54"/>
        <v>19356.137736930112</v>
      </c>
      <c r="F88" s="72">
        <v>280.2998</v>
      </c>
      <c r="G88" s="5">
        <f t="shared" si="53"/>
        <v>1.4481184408251457</v>
      </c>
    </row>
    <row r="89" spans="1:7">
      <c r="A89" s="2">
        <v>384</v>
      </c>
      <c r="B89" s="71">
        <v>97</v>
      </c>
      <c r="C89" s="27">
        <v>186</v>
      </c>
      <c r="D89" s="27">
        <v>146</v>
      </c>
      <c r="E89" s="29">
        <f t="shared" si="54"/>
        <v>21328.272525221106</v>
      </c>
      <c r="F89" s="72">
        <v>1222.3862299999998</v>
      </c>
      <c r="G89" s="5">
        <f t="shared" si="53"/>
        <v>5.7312950617754144</v>
      </c>
    </row>
    <row r="90" spans="1:7">
      <c r="A90" s="2">
        <v>385</v>
      </c>
      <c r="B90" s="71">
        <v>6</v>
      </c>
      <c r="C90" s="27">
        <v>85.5</v>
      </c>
      <c r="D90" s="27">
        <v>54</v>
      </c>
      <c r="E90" s="29">
        <f t="shared" si="54"/>
        <v>3626.1833204060185</v>
      </c>
      <c r="F90" s="72">
        <v>62.402900000000002</v>
      </c>
      <c r="G90" s="5">
        <f t="shared" si="53"/>
        <v>1.7208975522233896</v>
      </c>
    </row>
    <row r="91" spans="1:7">
      <c r="A91" s="2">
        <v>386</v>
      </c>
      <c r="B91" s="71">
        <v>14</v>
      </c>
      <c r="C91" s="27">
        <v>150</v>
      </c>
      <c r="D91" s="27">
        <v>130</v>
      </c>
      <c r="E91" s="29">
        <f t="shared" si="54"/>
        <v>15315.264186250242</v>
      </c>
      <c r="F91" s="72">
        <v>50.95259999999999</v>
      </c>
      <c r="G91" s="5">
        <f t="shared" si="53"/>
        <v>0.33269161654909146</v>
      </c>
    </row>
    <row r="92" spans="1:7">
      <c r="A92" s="2">
        <v>387</v>
      </c>
      <c r="B92" s="71">
        <v>18</v>
      </c>
      <c r="C92" s="27">
        <v>320</v>
      </c>
      <c r="D92" s="27">
        <v>285</v>
      </c>
      <c r="E92" s="29">
        <f t="shared" si="54"/>
        <v>71628.312501847278</v>
      </c>
      <c r="F92" s="72">
        <v>1437.1766</v>
      </c>
      <c r="G92" s="5">
        <f t="shared" si="53"/>
        <v>2.0064364911052954</v>
      </c>
    </row>
    <row r="93" spans="1:7">
      <c r="A93" s="2">
        <v>388</v>
      </c>
      <c r="B93" s="71">
        <v>29</v>
      </c>
      <c r="C93" s="27">
        <v>193</v>
      </c>
      <c r="D93" s="27">
        <v>106</v>
      </c>
      <c r="E93" s="29">
        <f t="shared" si="54"/>
        <v>16067.675626784996</v>
      </c>
      <c r="F93" s="72">
        <v>322.84900000000005</v>
      </c>
      <c r="G93" s="5">
        <f t="shared" si="53"/>
        <v>2.0093074287721313</v>
      </c>
    </row>
    <row r="94" spans="1:7">
      <c r="A94" s="2">
        <v>389</v>
      </c>
      <c r="B94" s="71">
        <v>6</v>
      </c>
      <c r="C94" s="27">
        <v>163</v>
      </c>
      <c r="D94" s="27">
        <v>122</v>
      </c>
      <c r="E94" s="29">
        <f t="shared" si="54"/>
        <v>15618.427877321656</v>
      </c>
      <c r="F94" s="72">
        <v>483.65949999999998</v>
      </c>
      <c r="G94" s="5">
        <f t="shared" si="53"/>
        <v>3.0967233309204287</v>
      </c>
    </row>
    <row r="95" spans="1:7">
      <c r="A95" s="2">
        <v>390</v>
      </c>
      <c r="B95" s="71">
        <v>35</v>
      </c>
      <c r="C95" s="27">
        <v>230</v>
      </c>
      <c r="D95" s="27">
        <v>185</v>
      </c>
      <c r="E95" s="29">
        <f t="shared" si="54"/>
        <v>33418.691852561424</v>
      </c>
      <c r="F95" s="72">
        <v>1516.5844999999999</v>
      </c>
      <c r="G95" s="5">
        <f t="shared" si="53"/>
        <v>4.5381324520150512</v>
      </c>
    </row>
    <row r="96" spans="1:7" ht="15">
      <c r="A96" s="32" t="s">
        <v>20</v>
      </c>
      <c r="B96" s="73">
        <f>AVERAGE(B86:B95)</f>
        <v>22.2</v>
      </c>
      <c r="C96" s="33">
        <f>AVERAGE(C86:C95)</f>
        <v>198.35</v>
      </c>
      <c r="D96" s="33">
        <f>AVERAGE(D86:D95)</f>
        <v>131.5</v>
      </c>
      <c r="E96" s="33">
        <f>AVERAGE(E86:E95)</f>
        <v>22640.594316441904</v>
      </c>
      <c r="F96" s="73">
        <f t="shared" ref="F96:G96" si="55">AVERAGE(F86:F95)</f>
        <v>602.536923</v>
      </c>
      <c r="G96" s="74">
        <f t="shared" si="55"/>
        <v>2.627845602494602</v>
      </c>
    </row>
    <row r="97" spans="1:7">
      <c r="A97" s="37" t="s">
        <v>22</v>
      </c>
      <c r="B97" s="75">
        <f t="shared" ref="B97" si="56">STDEV(B86:B95)/SQRT(10)</f>
        <v>9.0465463023189141</v>
      </c>
      <c r="C97" s="38">
        <f>STDEV(C86:C95)/SQRT(10)</f>
        <v>20.622270863208925</v>
      </c>
      <c r="D97" s="38">
        <f>STDEV(D86:D95)/SQRT(10)</f>
        <v>20.362956563328421</v>
      </c>
      <c r="E97" s="38">
        <f>STDEV(E86:E95)/SQRT(10)</f>
        <v>5935.2366966424061</v>
      </c>
      <c r="F97" s="75">
        <f t="shared" ref="F97:G97" si="57">STDEV(F86:F95)/SQRT(10)</f>
        <v>184.6541648923502</v>
      </c>
      <c r="G97" s="75">
        <f t="shared" si="57"/>
        <v>0.63318854227490962</v>
      </c>
    </row>
    <row r="98" spans="1:7" ht="14">
      <c r="C98" s="63"/>
      <c r="D98" s="63"/>
      <c r="E98" s="63"/>
    </row>
    <row r="99" spans="1:7" ht="17">
      <c r="A99" s="6">
        <v>40340</v>
      </c>
      <c r="B99" s="4"/>
      <c r="C99" s="27"/>
      <c r="D99" s="27"/>
      <c r="E99" s="27"/>
    </row>
    <row r="100" spans="1:7">
      <c r="A100" s="58" t="s">
        <v>3</v>
      </c>
      <c r="B100" s="69" t="s">
        <v>32</v>
      </c>
      <c r="C100" s="12" t="s">
        <v>6</v>
      </c>
      <c r="D100" s="12"/>
      <c r="E100" s="12"/>
      <c r="F100" s="70" t="s">
        <v>33</v>
      </c>
      <c r="G100" s="70" t="s">
        <v>34</v>
      </c>
    </row>
    <row r="101" spans="1:7" ht="39">
      <c r="A101" s="58"/>
      <c r="B101" s="69"/>
      <c r="C101" s="10" t="s">
        <v>15</v>
      </c>
      <c r="D101" s="10" t="s">
        <v>16</v>
      </c>
      <c r="E101" s="60" t="s">
        <v>35</v>
      </c>
      <c r="F101" s="70"/>
      <c r="G101" s="70"/>
    </row>
    <row r="102" spans="1:7">
      <c r="A102" s="2">
        <v>381</v>
      </c>
      <c r="B102" s="71">
        <v>7</v>
      </c>
      <c r="C102" s="27">
        <v>168</v>
      </c>
      <c r="D102" s="27">
        <v>91</v>
      </c>
      <c r="E102" s="29">
        <f>(PI()*((C102/2)*(D102/2)))</f>
        <v>12007.16712202019</v>
      </c>
      <c r="F102" s="72">
        <v>629.7002</v>
      </c>
      <c r="G102" s="5">
        <f t="shared" ref="G102:G111" si="58">(F102/E102)*100</f>
        <v>5.2443694137077497</v>
      </c>
    </row>
    <row r="103" spans="1:7">
      <c r="A103" s="2">
        <v>382</v>
      </c>
      <c r="B103" s="71">
        <v>1</v>
      </c>
      <c r="C103" s="27">
        <v>223</v>
      </c>
      <c r="D103" s="27">
        <v>103</v>
      </c>
      <c r="E103" s="29">
        <f t="shared" ref="E103:E111" si="59">(PI()*((C103/2)*(D103/2)))</f>
        <v>18039.81041507599</v>
      </c>
      <c r="F103" s="72">
        <v>1.6654</v>
      </c>
      <c r="G103" s="5">
        <f t="shared" si="58"/>
        <v>9.2318043354170393E-3</v>
      </c>
    </row>
    <row r="104" spans="1:7">
      <c r="A104" s="2">
        <v>383</v>
      </c>
      <c r="B104" s="71">
        <v>2</v>
      </c>
      <c r="C104" s="27">
        <v>265</v>
      </c>
      <c r="D104" s="27">
        <v>93</v>
      </c>
      <c r="E104" s="29">
        <f t="shared" si="59"/>
        <v>19356.137736930112</v>
      </c>
      <c r="F104" s="72">
        <v>317.37649999999996</v>
      </c>
      <c r="G104" s="5">
        <f t="shared" si="58"/>
        <v>1.6396685346708839</v>
      </c>
    </row>
    <row r="105" spans="1:7">
      <c r="A105" s="2">
        <v>384</v>
      </c>
      <c r="B105" s="71">
        <v>78</v>
      </c>
      <c r="C105" s="27">
        <v>186</v>
      </c>
      <c r="D105" s="27">
        <v>146</v>
      </c>
      <c r="E105" s="29">
        <f t="shared" si="59"/>
        <v>21328.272525221106</v>
      </c>
      <c r="F105" s="72">
        <v>838.63320000000022</v>
      </c>
      <c r="G105" s="5">
        <f t="shared" si="58"/>
        <v>3.932025901339641</v>
      </c>
    </row>
    <row r="106" spans="1:7">
      <c r="A106" s="2">
        <v>385</v>
      </c>
      <c r="B106" s="71">
        <v>6</v>
      </c>
      <c r="C106" s="27">
        <v>85.5</v>
      </c>
      <c r="D106" s="27">
        <v>54</v>
      </c>
      <c r="E106" s="29">
        <f t="shared" si="59"/>
        <v>3626.1833204060185</v>
      </c>
      <c r="F106" s="72">
        <v>63.220300000000009</v>
      </c>
      <c r="G106" s="5">
        <f t="shared" si="58"/>
        <v>1.7434391594113152</v>
      </c>
    </row>
    <row r="107" spans="1:7">
      <c r="A107" s="2">
        <v>386</v>
      </c>
      <c r="B107" s="71">
        <v>13</v>
      </c>
      <c r="C107" s="27">
        <v>150</v>
      </c>
      <c r="D107" s="27">
        <v>130</v>
      </c>
      <c r="E107" s="29">
        <f t="shared" si="59"/>
        <v>15315.264186250242</v>
      </c>
      <c r="F107" s="72">
        <v>41.274599999999992</v>
      </c>
      <c r="G107" s="5">
        <f t="shared" si="58"/>
        <v>0.269499758528851</v>
      </c>
    </row>
    <row r="108" spans="1:7">
      <c r="A108" s="2">
        <v>387</v>
      </c>
      <c r="B108" s="71">
        <v>18</v>
      </c>
      <c r="C108" s="27">
        <v>320</v>
      </c>
      <c r="D108" s="27">
        <v>285</v>
      </c>
      <c r="E108" s="29">
        <f t="shared" si="59"/>
        <v>71628.312501847278</v>
      </c>
      <c r="F108" s="72">
        <v>1506.4890000000005</v>
      </c>
      <c r="G108" s="5">
        <f t="shared" si="58"/>
        <v>2.1032032549435651</v>
      </c>
    </row>
    <row r="109" spans="1:7">
      <c r="A109" s="2">
        <v>388</v>
      </c>
      <c r="B109" s="71">
        <v>20</v>
      </c>
      <c r="C109" s="27">
        <v>193</v>
      </c>
      <c r="D109" s="27">
        <v>106</v>
      </c>
      <c r="E109" s="29">
        <f t="shared" si="59"/>
        <v>16067.675626784996</v>
      </c>
      <c r="F109" s="72">
        <v>211.26939999999999</v>
      </c>
      <c r="G109" s="5">
        <f t="shared" si="58"/>
        <v>1.3148721999827502</v>
      </c>
    </row>
    <row r="110" spans="1:7">
      <c r="A110" s="2">
        <v>389</v>
      </c>
      <c r="B110" s="71">
        <v>6</v>
      </c>
      <c r="C110" s="27">
        <v>163</v>
      </c>
      <c r="D110" s="27">
        <v>122</v>
      </c>
      <c r="E110" s="29">
        <f t="shared" si="59"/>
        <v>15618.427877321656</v>
      </c>
      <c r="F110" s="72">
        <v>348.17989999999998</v>
      </c>
      <c r="G110" s="5">
        <f t="shared" si="58"/>
        <v>2.2292890343052121</v>
      </c>
    </row>
    <row r="111" spans="1:7">
      <c r="A111" s="2">
        <v>390</v>
      </c>
      <c r="B111" s="71">
        <v>32</v>
      </c>
      <c r="C111" s="27">
        <v>230</v>
      </c>
      <c r="D111" s="27">
        <v>185</v>
      </c>
      <c r="E111" s="29">
        <f t="shared" si="59"/>
        <v>33418.691852561424</v>
      </c>
      <c r="F111" s="72">
        <v>1026.8440000000001</v>
      </c>
      <c r="G111" s="5">
        <f t="shared" si="58"/>
        <v>3.0726636593984336</v>
      </c>
    </row>
    <row r="112" spans="1:7" ht="15">
      <c r="A112" s="32" t="s">
        <v>20</v>
      </c>
      <c r="B112" s="73">
        <f>AVERAGE(B102:B111)</f>
        <v>18.3</v>
      </c>
      <c r="C112" s="33">
        <f>AVERAGE(C102:C111)</f>
        <v>198.35</v>
      </c>
      <c r="D112" s="33">
        <f>AVERAGE(D102:D111)</f>
        <v>131.5</v>
      </c>
      <c r="E112" s="33">
        <f>AVERAGE(E102:E111)</f>
        <v>22640.594316441904</v>
      </c>
      <c r="F112" s="73">
        <f t="shared" ref="F112:G112" si="60">AVERAGE(F102:F111)</f>
        <v>498.46525000000008</v>
      </c>
      <c r="G112" s="74">
        <f t="shared" si="60"/>
        <v>2.1558262720623818</v>
      </c>
    </row>
    <row r="113" spans="1:7">
      <c r="A113" s="37" t="s">
        <v>22</v>
      </c>
      <c r="B113" s="75">
        <f t="shared" ref="B113" si="61">STDEV(B102:B111)/SQRT(10)</f>
        <v>7.2862884927787483</v>
      </c>
      <c r="C113" s="38">
        <f>STDEV(C102:C111)/SQRT(10)</f>
        <v>20.622270863208925</v>
      </c>
      <c r="D113" s="38">
        <f>STDEV(D102:D111)/SQRT(10)</f>
        <v>20.362956563328421</v>
      </c>
      <c r="E113" s="38">
        <f>STDEV(E102:E111)/SQRT(10)</f>
        <v>5935.2366966424061</v>
      </c>
      <c r="F113" s="75">
        <f t="shared" ref="F113:G113" si="62">STDEV(F102:F111)/SQRT(10)</f>
        <v>156.75049729818991</v>
      </c>
      <c r="G113" s="75">
        <f t="shared" si="62"/>
        <v>0.50390168608421382</v>
      </c>
    </row>
    <row r="114" spans="1:7" ht="14">
      <c r="C114" s="63"/>
      <c r="D114" s="63"/>
      <c r="E114" s="63"/>
    </row>
    <row r="115" spans="1:7" ht="14">
      <c r="C115" s="63"/>
      <c r="D115" s="63"/>
      <c r="E115" s="63"/>
    </row>
    <row r="116" spans="1:7" ht="14">
      <c r="C116" s="63"/>
      <c r="D116" s="63"/>
      <c r="E116" s="63"/>
    </row>
    <row r="117" spans="1:7" ht="14">
      <c r="C117" s="63"/>
      <c r="D117" s="63"/>
      <c r="E117" s="63"/>
    </row>
    <row r="118" spans="1:7" ht="14">
      <c r="C118" s="63"/>
      <c r="D118" s="63"/>
      <c r="E118" s="63"/>
    </row>
    <row r="119" spans="1:7" ht="14">
      <c r="C119" s="63"/>
      <c r="D119" s="63"/>
      <c r="E119" s="63"/>
    </row>
    <row r="120" spans="1:7" ht="14">
      <c r="C120" s="63"/>
      <c r="D120" s="63"/>
      <c r="E120" s="63"/>
    </row>
    <row r="121" spans="1:7" ht="14">
      <c r="C121" s="63"/>
      <c r="D121" s="63"/>
      <c r="E121" s="63"/>
    </row>
    <row r="122" spans="1:7" ht="14">
      <c r="C122" s="63"/>
      <c r="D122" s="63"/>
      <c r="E122" s="63"/>
    </row>
    <row r="123" spans="1:7" ht="14">
      <c r="C123" s="63"/>
      <c r="D123" s="63"/>
      <c r="E123" s="63"/>
    </row>
    <row r="124" spans="1:7" ht="14">
      <c r="C124" s="63"/>
      <c r="D124" s="63"/>
      <c r="E124" s="63"/>
    </row>
    <row r="125" spans="1:7" ht="14">
      <c r="C125" s="63"/>
      <c r="D125" s="63"/>
      <c r="E125" s="63"/>
    </row>
    <row r="126" spans="1:7" ht="14">
      <c r="C126" s="63"/>
      <c r="D126" s="63"/>
      <c r="E126" s="63"/>
    </row>
    <row r="127" spans="1:7" ht="14">
      <c r="C127" s="63"/>
      <c r="D127" s="63"/>
      <c r="E127" s="63"/>
    </row>
    <row r="128" spans="1:7" ht="14">
      <c r="C128" s="63"/>
      <c r="D128" s="63"/>
      <c r="E128" s="63"/>
    </row>
    <row r="129" spans="3:5" ht="14">
      <c r="C129" s="63"/>
      <c r="D129" s="63"/>
      <c r="E129" s="63"/>
    </row>
    <row r="130" spans="3:5" ht="14">
      <c r="C130" s="63"/>
      <c r="D130" s="63"/>
      <c r="E130" s="63"/>
    </row>
    <row r="131" spans="3:5" ht="14">
      <c r="C131" s="63"/>
      <c r="D131" s="63"/>
      <c r="E131" s="63"/>
    </row>
    <row r="132" spans="3:5" ht="14">
      <c r="C132" s="63"/>
      <c r="D132" s="63"/>
      <c r="E132" s="63"/>
    </row>
    <row r="133" spans="3:5" ht="14">
      <c r="C133" s="63"/>
      <c r="D133" s="63"/>
      <c r="E133" s="63"/>
    </row>
    <row r="134" spans="3:5" ht="14">
      <c r="C134" s="63"/>
      <c r="D134" s="63"/>
      <c r="E134" s="63"/>
    </row>
    <row r="135" spans="3:5" ht="14">
      <c r="C135" s="63"/>
      <c r="D135" s="63"/>
      <c r="E135" s="63"/>
    </row>
    <row r="136" spans="3:5" ht="14">
      <c r="C136" s="63"/>
      <c r="D136" s="63"/>
      <c r="E136" s="63"/>
    </row>
    <row r="137" spans="3:5" ht="14">
      <c r="C137" s="63"/>
      <c r="D137" s="63"/>
      <c r="E137" s="63"/>
    </row>
    <row r="138" spans="3:5" ht="14">
      <c r="C138" s="63"/>
      <c r="D138" s="63"/>
      <c r="E138" s="63"/>
    </row>
    <row r="139" spans="3:5" ht="14">
      <c r="C139" s="63"/>
      <c r="D139" s="63"/>
      <c r="E139" s="63"/>
    </row>
    <row r="140" spans="3:5" ht="14">
      <c r="C140" s="63"/>
      <c r="D140" s="63"/>
      <c r="E140" s="63"/>
    </row>
    <row r="141" spans="3:5" ht="14">
      <c r="C141" s="63"/>
      <c r="D141" s="63"/>
      <c r="E141" s="63"/>
    </row>
    <row r="142" spans="3:5" ht="14">
      <c r="C142" s="63"/>
      <c r="D142" s="63"/>
      <c r="E142" s="63"/>
    </row>
    <row r="143" spans="3:5" ht="14">
      <c r="C143" s="63"/>
      <c r="D143" s="63"/>
      <c r="E143" s="63"/>
    </row>
    <row r="144" spans="3:5" ht="14">
      <c r="C144" s="63"/>
      <c r="D144" s="63"/>
      <c r="E144" s="63"/>
    </row>
    <row r="145" spans="3:5" ht="14">
      <c r="C145" s="63"/>
      <c r="D145" s="63"/>
      <c r="E145" s="63"/>
    </row>
    <row r="146" spans="3:5" ht="14">
      <c r="C146" s="63"/>
      <c r="D146" s="63"/>
      <c r="E146" s="63"/>
    </row>
    <row r="147" spans="3:5" ht="14">
      <c r="C147" s="63"/>
      <c r="D147" s="63"/>
      <c r="E147" s="63"/>
    </row>
    <row r="148" spans="3:5" ht="14">
      <c r="C148" s="63"/>
      <c r="D148" s="63"/>
      <c r="E148" s="63"/>
    </row>
    <row r="149" spans="3:5" ht="14">
      <c r="C149" s="63"/>
      <c r="D149" s="63"/>
      <c r="E149" s="63"/>
    </row>
    <row r="150" spans="3:5" ht="14">
      <c r="C150" s="63"/>
      <c r="D150" s="63"/>
      <c r="E150" s="63"/>
    </row>
    <row r="151" spans="3:5" ht="14">
      <c r="C151" s="63"/>
      <c r="D151" s="63"/>
      <c r="E151" s="63"/>
    </row>
    <row r="152" spans="3:5" ht="14">
      <c r="C152" s="63"/>
      <c r="D152" s="63"/>
      <c r="E152" s="63"/>
    </row>
    <row r="153" spans="3:5" ht="14">
      <c r="C153" s="63"/>
      <c r="D153" s="63"/>
      <c r="E153" s="63"/>
    </row>
    <row r="154" spans="3:5" ht="14">
      <c r="C154" s="63"/>
      <c r="D154" s="63"/>
      <c r="E154" s="63"/>
    </row>
    <row r="155" spans="3:5" ht="14">
      <c r="C155" s="63"/>
      <c r="D155" s="63"/>
      <c r="E155" s="63"/>
    </row>
    <row r="156" spans="3:5" ht="14">
      <c r="C156" s="63"/>
      <c r="D156" s="63"/>
      <c r="E156" s="63"/>
    </row>
    <row r="157" spans="3:5" ht="14">
      <c r="C157" s="63"/>
      <c r="D157" s="63"/>
      <c r="E157" s="63"/>
    </row>
    <row r="158" spans="3:5" ht="14">
      <c r="C158" s="63"/>
      <c r="D158" s="63"/>
      <c r="E158" s="63"/>
    </row>
    <row r="159" spans="3:5" ht="14">
      <c r="C159" s="63"/>
      <c r="D159" s="63"/>
      <c r="E159" s="63"/>
    </row>
    <row r="160" spans="3:5" ht="14">
      <c r="C160" s="63"/>
      <c r="D160" s="63"/>
      <c r="E160" s="63"/>
    </row>
    <row r="161" spans="3:5" ht="14">
      <c r="C161" s="63"/>
      <c r="D161" s="63"/>
      <c r="E161" s="63"/>
    </row>
    <row r="162" spans="3:5" ht="14">
      <c r="C162" s="63"/>
      <c r="D162" s="63"/>
      <c r="E162" s="63"/>
    </row>
    <row r="163" spans="3:5" ht="14">
      <c r="C163" s="63"/>
      <c r="D163" s="63"/>
      <c r="E163" s="63"/>
    </row>
    <row r="164" spans="3:5" ht="14">
      <c r="C164" s="63"/>
      <c r="D164" s="63"/>
      <c r="E164" s="63"/>
    </row>
    <row r="165" spans="3:5" ht="14">
      <c r="C165" s="63"/>
      <c r="D165" s="63"/>
      <c r="E165" s="63"/>
    </row>
    <row r="166" spans="3:5" ht="14">
      <c r="C166" s="63"/>
      <c r="D166" s="63"/>
      <c r="E166" s="63"/>
    </row>
    <row r="167" spans="3:5" ht="14">
      <c r="C167" s="63"/>
      <c r="D167" s="63"/>
      <c r="E167" s="63"/>
    </row>
    <row r="168" spans="3:5" ht="14">
      <c r="C168" s="63"/>
      <c r="D168" s="63"/>
      <c r="E168" s="63"/>
    </row>
    <row r="169" spans="3:5" ht="14">
      <c r="C169" s="63"/>
      <c r="D169" s="63"/>
      <c r="E169" s="63"/>
    </row>
    <row r="170" spans="3:5" ht="14">
      <c r="C170" s="63"/>
      <c r="D170" s="63"/>
      <c r="E170" s="63"/>
    </row>
    <row r="171" spans="3:5" ht="14">
      <c r="C171" s="63"/>
      <c r="D171" s="63"/>
      <c r="E171" s="63"/>
    </row>
    <row r="172" spans="3:5" ht="14">
      <c r="C172" s="63"/>
      <c r="D172" s="63"/>
      <c r="E172" s="63"/>
    </row>
    <row r="173" spans="3:5" ht="14">
      <c r="C173" s="63"/>
      <c r="D173" s="63"/>
      <c r="E173" s="63"/>
    </row>
    <row r="174" spans="3:5" ht="14">
      <c r="C174" s="63"/>
      <c r="D174" s="63"/>
      <c r="E174" s="63"/>
    </row>
    <row r="175" spans="3:5" ht="14">
      <c r="C175" s="63"/>
      <c r="D175" s="63"/>
      <c r="E175" s="63"/>
    </row>
    <row r="176" spans="3:5" ht="14">
      <c r="C176" s="63"/>
      <c r="D176" s="63"/>
      <c r="E176" s="63"/>
    </row>
    <row r="177" spans="3:5" ht="14">
      <c r="C177" s="63"/>
      <c r="D177" s="63"/>
      <c r="E177" s="63"/>
    </row>
    <row r="178" spans="3:5" ht="14">
      <c r="C178" s="63"/>
      <c r="D178" s="63"/>
      <c r="E178" s="63"/>
    </row>
    <row r="179" spans="3:5" ht="14">
      <c r="C179" s="63"/>
      <c r="D179" s="63"/>
      <c r="E179" s="63"/>
    </row>
    <row r="180" spans="3:5" ht="14">
      <c r="C180" s="63"/>
      <c r="D180" s="63"/>
      <c r="E180" s="63"/>
    </row>
    <row r="181" spans="3:5" ht="14">
      <c r="C181" s="63"/>
      <c r="D181" s="63"/>
      <c r="E181" s="63"/>
    </row>
    <row r="182" spans="3:5" ht="14">
      <c r="C182" s="63"/>
      <c r="D182" s="63"/>
      <c r="E182" s="63"/>
    </row>
    <row r="183" spans="3:5" ht="14">
      <c r="C183" s="63"/>
      <c r="D183" s="63"/>
      <c r="E183" s="63"/>
    </row>
    <row r="184" spans="3:5" ht="14">
      <c r="C184" s="63"/>
      <c r="D184" s="63"/>
      <c r="E184" s="63"/>
    </row>
    <row r="185" spans="3:5" ht="14">
      <c r="C185" s="63"/>
      <c r="D185" s="63"/>
      <c r="E185" s="63"/>
    </row>
    <row r="186" spans="3:5" ht="14">
      <c r="C186" s="63"/>
      <c r="D186" s="63"/>
      <c r="E186" s="63"/>
    </row>
    <row r="187" spans="3:5" ht="14">
      <c r="C187" s="63"/>
      <c r="D187" s="63"/>
      <c r="E187" s="63"/>
    </row>
    <row r="188" spans="3:5" ht="14">
      <c r="C188" s="63"/>
      <c r="D188" s="63"/>
      <c r="E188" s="63"/>
    </row>
    <row r="189" spans="3:5" ht="14">
      <c r="C189" s="63"/>
      <c r="D189" s="63"/>
      <c r="E189" s="63"/>
    </row>
    <row r="190" spans="3:5" ht="14">
      <c r="C190" s="63"/>
      <c r="D190" s="63"/>
      <c r="E190" s="63"/>
    </row>
    <row r="191" spans="3:5" ht="14">
      <c r="C191" s="63"/>
      <c r="D191" s="63"/>
      <c r="E191" s="63"/>
    </row>
    <row r="192" spans="3:5" ht="14">
      <c r="C192" s="63"/>
      <c r="D192" s="63"/>
      <c r="E192" s="63"/>
    </row>
    <row r="193" spans="3:5" ht="14">
      <c r="C193" s="63"/>
      <c r="D193" s="63"/>
      <c r="E193" s="63"/>
    </row>
    <row r="194" spans="3:5" ht="14">
      <c r="C194" s="63"/>
      <c r="D194" s="63"/>
      <c r="E194" s="63"/>
    </row>
    <row r="195" spans="3:5" ht="14">
      <c r="C195" s="63"/>
      <c r="D195" s="63"/>
      <c r="E195" s="63"/>
    </row>
    <row r="196" spans="3:5" ht="14">
      <c r="C196" s="63"/>
      <c r="D196" s="63"/>
      <c r="E196" s="63"/>
    </row>
    <row r="197" spans="3:5" ht="14">
      <c r="C197" s="63"/>
      <c r="D197" s="63"/>
      <c r="E197" s="63"/>
    </row>
    <row r="198" spans="3:5" ht="14">
      <c r="C198" s="63"/>
      <c r="D198" s="63"/>
      <c r="E198" s="63"/>
    </row>
    <row r="199" spans="3:5" ht="14">
      <c r="C199" s="63"/>
      <c r="D199" s="63"/>
      <c r="E199" s="63"/>
    </row>
    <row r="200" spans="3:5" ht="14">
      <c r="C200" s="63"/>
      <c r="D200" s="63"/>
      <c r="E200" s="63"/>
    </row>
    <row r="201" spans="3:5" ht="14">
      <c r="C201" s="63"/>
      <c r="D201" s="63"/>
      <c r="E201" s="63"/>
    </row>
    <row r="202" spans="3:5" ht="14">
      <c r="C202" s="63"/>
      <c r="D202" s="63"/>
      <c r="E202" s="63"/>
    </row>
    <row r="203" spans="3:5" ht="14">
      <c r="C203" s="63"/>
      <c r="D203" s="63"/>
      <c r="E203" s="63"/>
    </row>
    <row r="204" spans="3:5" ht="14">
      <c r="C204" s="63"/>
      <c r="D204" s="63"/>
      <c r="E204" s="63"/>
    </row>
    <row r="205" spans="3:5" ht="14">
      <c r="C205" s="63"/>
      <c r="D205" s="63"/>
      <c r="E205" s="63"/>
    </row>
    <row r="206" spans="3:5" ht="14">
      <c r="C206" s="63"/>
      <c r="D206" s="63"/>
      <c r="E206" s="63"/>
    </row>
    <row r="207" spans="3:5" ht="14">
      <c r="C207" s="63"/>
      <c r="D207" s="63"/>
      <c r="E207" s="63"/>
    </row>
    <row r="208" spans="3:5" ht="14">
      <c r="C208" s="63"/>
      <c r="D208" s="63"/>
      <c r="E208" s="63"/>
    </row>
    <row r="209" spans="3:5" ht="14">
      <c r="C209" s="63"/>
      <c r="D209" s="63"/>
      <c r="E209" s="63"/>
    </row>
    <row r="210" spans="3:5" ht="14">
      <c r="C210" s="63"/>
      <c r="D210" s="63"/>
      <c r="E210" s="63"/>
    </row>
    <row r="211" spans="3:5" ht="14">
      <c r="C211" s="63"/>
      <c r="D211" s="63"/>
      <c r="E211" s="63"/>
    </row>
    <row r="212" spans="3:5" ht="14">
      <c r="C212" s="63"/>
      <c r="D212" s="63"/>
      <c r="E212" s="63"/>
    </row>
    <row r="213" spans="3:5" ht="14">
      <c r="C213" s="63"/>
      <c r="D213" s="63"/>
      <c r="E213" s="63"/>
    </row>
    <row r="214" spans="3:5" ht="14">
      <c r="C214" s="63"/>
      <c r="D214" s="63"/>
      <c r="E214" s="63"/>
    </row>
    <row r="215" spans="3:5" ht="14">
      <c r="C215" s="63"/>
      <c r="D215" s="63"/>
      <c r="E215" s="63"/>
    </row>
    <row r="216" spans="3:5" ht="14">
      <c r="C216" s="63"/>
      <c r="D216" s="63"/>
      <c r="E216" s="63"/>
    </row>
    <row r="217" spans="3:5" ht="14">
      <c r="C217" s="63"/>
      <c r="D217" s="63"/>
      <c r="E217" s="63"/>
    </row>
    <row r="218" spans="3:5" ht="14">
      <c r="C218" s="63"/>
      <c r="D218" s="63"/>
      <c r="E218" s="63"/>
    </row>
    <row r="219" spans="3:5" ht="14">
      <c r="C219" s="63"/>
      <c r="D219" s="63"/>
      <c r="E219" s="63"/>
    </row>
    <row r="220" spans="3:5" ht="14">
      <c r="C220" s="63"/>
      <c r="D220" s="63"/>
      <c r="E220" s="63"/>
    </row>
    <row r="221" spans="3:5" ht="14">
      <c r="C221" s="63"/>
      <c r="D221" s="63"/>
      <c r="E221" s="63"/>
    </row>
    <row r="222" spans="3:5" ht="14">
      <c r="C222" s="63"/>
      <c r="D222" s="63"/>
      <c r="E222" s="63"/>
    </row>
    <row r="223" spans="3:5" ht="14">
      <c r="C223" s="63"/>
      <c r="D223" s="63"/>
      <c r="E223" s="63"/>
    </row>
    <row r="224" spans="3:5" ht="14">
      <c r="C224" s="63"/>
      <c r="D224" s="63"/>
      <c r="E224" s="63"/>
    </row>
    <row r="225" spans="3:5" ht="14">
      <c r="C225" s="63"/>
      <c r="D225" s="63"/>
      <c r="E225" s="63"/>
    </row>
    <row r="226" spans="3:5" ht="14">
      <c r="C226" s="63"/>
      <c r="D226" s="63"/>
      <c r="E226" s="63"/>
    </row>
    <row r="227" spans="3:5" ht="14">
      <c r="C227" s="63"/>
      <c r="D227" s="63"/>
      <c r="E227" s="63"/>
    </row>
    <row r="228" spans="3:5" ht="14">
      <c r="C228" s="63"/>
      <c r="D228" s="63"/>
      <c r="E228" s="63"/>
    </row>
    <row r="229" spans="3:5" ht="14">
      <c r="C229" s="63"/>
      <c r="D229" s="63"/>
      <c r="E229" s="63"/>
    </row>
    <row r="230" spans="3:5" ht="14">
      <c r="C230" s="63"/>
      <c r="D230" s="63"/>
      <c r="E230" s="63"/>
    </row>
    <row r="231" spans="3:5" ht="14">
      <c r="C231" s="63"/>
      <c r="D231" s="63"/>
      <c r="E231" s="63"/>
    </row>
    <row r="232" spans="3:5" ht="14">
      <c r="C232" s="63"/>
      <c r="D232" s="63"/>
      <c r="E232" s="63"/>
    </row>
    <row r="233" spans="3:5" ht="14">
      <c r="C233" s="63"/>
      <c r="D233" s="63"/>
      <c r="E233" s="63"/>
    </row>
    <row r="234" spans="3:5" ht="14">
      <c r="C234" s="63"/>
      <c r="D234" s="63"/>
      <c r="E234" s="63"/>
    </row>
  </sheetData>
  <sheetCalcPr fullCalcOnLoad="1"/>
  <mergeCells count="38">
    <mergeCell ref="A84:A85"/>
    <mergeCell ref="B84:B85"/>
    <mergeCell ref="C84:E84"/>
    <mergeCell ref="F84:F85"/>
    <mergeCell ref="G84:G85"/>
    <mergeCell ref="A100:A101"/>
    <mergeCell ref="B100:B101"/>
    <mergeCell ref="C100:E100"/>
    <mergeCell ref="F100:F101"/>
    <mergeCell ref="G100:G101"/>
    <mergeCell ref="A52:A53"/>
    <mergeCell ref="B52:B53"/>
    <mergeCell ref="C52:E52"/>
    <mergeCell ref="F52:F53"/>
    <mergeCell ref="G52:G53"/>
    <mergeCell ref="A68:A69"/>
    <mergeCell ref="B68:B69"/>
    <mergeCell ref="C68:E68"/>
    <mergeCell ref="F68:F69"/>
    <mergeCell ref="G68:G69"/>
    <mergeCell ref="A20:A21"/>
    <mergeCell ref="B20:B21"/>
    <mergeCell ref="C20:E20"/>
    <mergeCell ref="F20:F21"/>
    <mergeCell ref="G20:G21"/>
    <mergeCell ref="A36:A37"/>
    <mergeCell ref="B36:B37"/>
    <mergeCell ref="C36:E36"/>
    <mergeCell ref="F36:F37"/>
    <mergeCell ref="G36:G37"/>
    <mergeCell ref="A1:I1"/>
    <mergeCell ref="I3:P3"/>
    <mergeCell ref="A4:A5"/>
    <mergeCell ref="B4:B5"/>
    <mergeCell ref="C4:E4"/>
    <mergeCell ref="F4:F5"/>
    <mergeCell ref="G4:G5"/>
    <mergeCell ref="I4:P4"/>
  </mergeCells>
  <phoneticPr fontId="2" type="noConversion"/>
  <pageMargins left="0.75" right="0.75" top="1" bottom="1" header="0.5" footer="0.5"/>
  <pageSetup paperSize="0" orientation="portrait" horizontalDpi="4294967292" verticalDpi="4294967292"/>
  <drawing r:id="rId1"/>
  <extLst>
    <ext xmlns:mx="http://schemas.microsoft.com/office/mac/excel/2008/main" uri="http://schemas.microsoft.com/office/mac/excel/2008/main">
      <mx:PLV Mode="1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V84"/>
  <sheetViews>
    <sheetView tabSelected="1" view="pageLayout" workbookViewId="0">
      <selection sqref="A1:V84"/>
    </sheetView>
  </sheetViews>
  <sheetFormatPr baseColWidth="10" defaultRowHeight="13"/>
  <sheetData>
    <row r="1" spans="1:22" ht="15">
      <c r="A1" s="76" t="s">
        <v>36</v>
      </c>
      <c r="B1" s="76" t="s">
        <v>37</v>
      </c>
      <c r="C1" s="76"/>
      <c r="D1" s="76"/>
      <c r="E1" s="76"/>
      <c r="F1" s="76"/>
      <c r="G1" s="76"/>
      <c r="H1" s="76"/>
      <c r="I1" s="77" t="s">
        <v>38</v>
      </c>
      <c r="J1" s="78" t="s">
        <v>39</v>
      </c>
      <c r="K1" s="79"/>
      <c r="L1" s="80"/>
      <c r="M1" s="81"/>
      <c r="N1" s="76" t="s">
        <v>40</v>
      </c>
      <c r="O1" s="76"/>
      <c r="P1" s="76"/>
      <c r="Q1" s="76"/>
      <c r="R1" s="81"/>
      <c r="S1" s="76" t="s">
        <v>41</v>
      </c>
      <c r="T1" s="76"/>
      <c r="U1" s="76"/>
      <c r="V1" s="76"/>
    </row>
    <row r="2" spans="1:22" ht="16" thickBot="1">
      <c r="A2" s="82"/>
      <c r="B2" s="83" t="s">
        <v>42</v>
      </c>
      <c r="C2" s="83" t="s">
        <v>43</v>
      </c>
      <c r="D2" s="83" t="s">
        <v>44</v>
      </c>
      <c r="E2" s="83" t="s">
        <v>45</v>
      </c>
      <c r="F2" s="83" t="s">
        <v>46</v>
      </c>
      <c r="G2" s="83" t="s">
        <v>47</v>
      </c>
      <c r="H2" s="83" t="s">
        <v>48</v>
      </c>
      <c r="I2" s="84"/>
      <c r="J2" s="85"/>
      <c r="K2" s="86" t="s">
        <v>49</v>
      </c>
      <c r="L2" s="87" t="s">
        <v>22</v>
      </c>
      <c r="M2" s="81"/>
      <c r="N2" s="82" t="s">
        <v>36</v>
      </c>
      <c r="O2" s="88"/>
      <c r="P2" s="82" t="s">
        <v>50</v>
      </c>
      <c r="Q2" s="82"/>
      <c r="R2" s="81"/>
      <c r="S2" s="82" t="s">
        <v>36</v>
      </c>
      <c r="T2" s="88"/>
      <c r="U2" s="82" t="s">
        <v>50</v>
      </c>
      <c r="V2" s="82"/>
    </row>
    <row r="3" spans="1:22">
      <c r="A3" s="89">
        <v>361</v>
      </c>
      <c r="B3" s="90">
        <v>0.47393452509788059</v>
      </c>
      <c r="C3" s="90">
        <v>0.15797817503262687</v>
      </c>
      <c r="D3" s="90">
        <v>0.15797817503262687</v>
      </c>
      <c r="E3" s="90">
        <v>0.31595635006525374</v>
      </c>
      <c r="F3" s="90">
        <v>0.19308443615098841</v>
      </c>
      <c r="G3" s="90">
        <v>0.14042504447344609</v>
      </c>
      <c r="H3" s="91">
        <v>0.4037220028611575</v>
      </c>
      <c r="I3" s="92">
        <f t="shared" ref="I3:I12" si="0">H3-B3</f>
        <v>-7.0212522236723085E-2</v>
      </c>
      <c r="J3" s="93">
        <f>AVERAGE(B3:H3)</f>
        <v>0.26329695838771144</v>
      </c>
      <c r="K3" s="94">
        <f>STDEV(B3:H3)</f>
        <v>0.13482815415643376</v>
      </c>
      <c r="L3" s="95">
        <f>K3/SQRT(7)</f>
        <v>5.0960252232543336E-2</v>
      </c>
      <c r="M3" s="96"/>
      <c r="N3" s="89">
        <v>361</v>
      </c>
      <c r="O3" s="97">
        <v>27</v>
      </c>
      <c r="P3" s="89">
        <v>381</v>
      </c>
      <c r="Q3" s="98">
        <v>9</v>
      </c>
      <c r="R3" s="96"/>
      <c r="S3" s="89" t="s">
        <v>42</v>
      </c>
      <c r="T3" s="97">
        <v>23.7</v>
      </c>
      <c r="U3" s="89" t="s">
        <v>42</v>
      </c>
      <c r="V3" s="98">
        <v>11.6</v>
      </c>
    </row>
    <row r="4" spans="1:22">
      <c r="A4" s="89">
        <v>362</v>
      </c>
      <c r="B4" s="90">
        <v>0.34818111232301108</v>
      </c>
      <c r="C4" s="90">
        <v>0.19149961177765606</v>
      </c>
      <c r="D4" s="90">
        <v>0.34818111232301108</v>
      </c>
      <c r="E4" s="90">
        <v>0.34818111232301108</v>
      </c>
      <c r="F4" s="90">
        <v>0.24372677862610775</v>
      </c>
      <c r="G4" s="90">
        <v>0.40040827917146271</v>
      </c>
      <c r="H4" s="91">
        <v>0.17409055616150554</v>
      </c>
      <c r="I4" s="92">
        <f t="shared" si="0"/>
        <v>-0.17409055616150554</v>
      </c>
      <c r="J4" s="93">
        <f t="shared" ref="J4:J12" si="1">AVERAGE(B4:H4)</f>
        <v>0.29346693752939501</v>
      </c>
      <c r="K4" s="94">
        <f t="shared" ref="K4:K12" si="2">STDEV(B4:H4)</f>
        <v>8.9012651422351208E-2</v>
      </c>
      <c r="L4" s="95">
        <f t="shared" ref="L4:L12" si="3">K4/SQRT(7)</f>
        <v>3.3643619886003014E-2</v>
      </c>
      <c r="M4" s="96"/>
      <c r="N4" s="89">
        <v>362</v>
      </c>
      <c r="O4" s="97">
        <v>20</v>
      </c>
      <c r="P4" s="89">
        <v>382</v>
      </c>
      <c r="Q4" s="98">
        <v>8</v>
      </c>
      <c r="R4" s="96"/>
      <c r="S4" s="89" t="s">
        <v>43</v>
      </c>
      <c r="T4" s="97">
        <v>14.9</v>
      </c>
      <c r="U4" s="89" t="s">
        <v>43</v>
      </c>
      <c r="V4" s="98">
        <v>12.5</v>
      </c>
    </row>
    <row r="5" spans="1:22">
      <c r="A5" s="89">
        <v>363</v>
      </c>
      <c r="B5" s="90">
        <v>1.1092898488973797</v>
      </c>
      <c r="C5" s="90">
        <v>1.2941714903802766</v>
      </c>
      <c r="D5" s="90">
        <v>0.92440820741448315</v>
      </c>
      <c r="E5" s="90">
        <v>2.4650885531052888</v>
      </c>
      <c r="F5" s="90">
        <v>1.2941714903802766</v>
      </c>
      <c r="G5" s="90">
        <v>1.4174259180355409</v>
      </c>
      <c r="H5" s="91">
        <v>0.80115377975921875</v>
      </c>
      <c r="I5" s="92">
        <f t="shared" si="0"/>
        <v>-0.30813606913816094</v>
      </c>
      <c r="J5" s="93">
        <f t="shared" si="1"/>
        <v>1.3293870411389235</v>
      </c>
      <c r="K5" s="94">
        <f t="shared" si="2"/>
        <v>0.54643237556347202</v>
      </c>
      <c r="L5" s="95">
        <f t="shared" si="3"/>
        <v>0.20653202486502784</v>
      </c>
      <c r="M5" s="96"/>
      <c r="N5" s="89">
        <v>363</v>
      </c>
      <c r="O5" s="97">
        <v>18</v>
      </c>
      <c r="P5" s="89">
        <v>383</v>
      </c>
      <c r="Q5" s="98">
        <v>7</v>
      </c>
      <c r="R5" s="96"/>
      <c r="S5" s="89" t="s">
        <v>44</v>
      </c>
      <c r="T5" s="97">
        <v>24.3</v>
      </c>
      <c r="U5" s="89" t="s">
        <v>44</v>
      </c>
      <c r="V5" s="98">
        <v>19.100000000000001</v>
      </c>
    </row>
    <row r="6" spans="1:22">
      <c r="A6" s="89">
        <v>364</v>
      </c>
      <c r="B6" s="90">
        <v>0.68289429117886025</v>
      </c>
      <c r="C6" s="90">
        <v>0.36990107438854924</v>
      </c>
      <c r="D6" s="90">
        <v>0.83939089957401569</v>
      </c>
      <c r="E6" s="90">
        <v>0.88207179277269443</v>
      </c>
      <c r="F6" s="90">
        <v>0.45526286078590683</v>
      </c>
      <c r="G6" s="90">
        <v>0.75402911317665811</v>
      </c>
      <c r="H6" s="91">
        <v>0.51217071838414507</v>
      </c>
      <c r="I6" s="92">
        <f t="shared" si="0"/>
        <v>-0.17072357279471517</v>
      </c>
      <c r="J6" s="93">
        <f t="shared" si="1"/>
        <v>0.64224582146583287</v>
      </c>
      <c r="K6" s="94">
        <f t="shared" si="2"/>
        <v>0.19857169235073574</v>
      </c>
      <c r="L6" s="95">
        <f t="shared" si="3"/>
        <v>7.5053045053896233E-2</v>
      </c>
      <c r="M6" s="96"/>
      <c r="N6" s="89">
        <v>364</v>
      </c>
      <c r="O6" s="97">
        <v>48</v>
      </c>
      <c r="P6" s="89">
        <v>384</v>
      </c>
      <c r="Q6" s="98">
        <v>37</v>
      </c>
      <c r="R6" s="96"/>
      <c r="S6" s="89" t="s">
        <v>45</v>
      </c>
      <c r="T6" s="97">
        <v>28.1</v>
      </c>
      <c r="U6" s="89" t="s">
        <v>45</v>
      </c>
      <c r="V6" s="98">
        <v>15.6</v>
      </c>
    </row>
    <row r="7" spans="1:22">
      <c r="A7" s="89">
        <v>365</v>
      </c>
      <c r="B7" s="90">
        <v>1.1370326839881695</v>
      </c>
      <c r="C7" s="90">
        <v>1.0495686313736949</v>
      </c>
      <c r="D7" s="90">
        <v>1.0495686313736949</v>
      </c>
      <c r="E7" s="90">
        <v>1.2244967366026442</v>
      </c>
      <c r="F7" s="90">
        <v>0.78717647353027131</v>
      </c>
      <c r="G7" s="90">
        <v>1.1370326839881695</v>
      </c>
      <c r="H7" s="91">
        <v>0.69971242091579677</v>
      </c>
      <c r="I7" s="92">
        <f t="shared" si="0"/>
        <v>-0.43732026307237271</v>
      </c>
      <c r="J7" s="93">
        <f t="shared" si="1"/>
        <v>1.0120840373960631</v>
      </c>
      <c r="K7" s="94">
        <f t="shared" si="2"/>
        <v>0.19464202697623209</v>
      </c>
      <c r="L7" s="95">
        <f t="shared" si="3"/>
        <v>7.3567771151519343E-2</v>
      </c>
      <c r="M7" s="96"/>
      <c r="N7" s="89">
        <v>365</v>
      </c>
      <c r="O7" s="97">
        <v>13</v>
      </c>
      <c r="P7" s="89">
        <v>385</v>
      </c>
      <c r="Q7" s="98">
        <v>8</v>
      </c>
      <c r="R7" s="96"/>
      <c r="S7" s="89" t="s">
        <v>46</v>
      </c>
      <c r="T7" s="97">
        <v>18.8</v>
      </c>
      <c r="U7" s="89" t="s">
        <v>46</v>
      </c>
      <c r="V7" s="98">
        <v>24.8</v>
      </c>
    </row>
    <row r="8" spans="1:22">
      <c r="A8" s="89">
        <v>366</v>
      </c>
      <c r="B8" s="90">
        <v>1.394632291003403</v>
      </c>
      <c r="C8" s="90">
        <v>1.7432903637542536</v>
      </c>
      <c r="D8" s="90">
        <v>4.7068839821364854</v>
      </c>
      <c r="E8" s="90">
        <v>3.6609097638839327</v>
      </c>
      <c r="F8" s="90">
        <v>3.4865807275085072</v>
      </c>
      <c r="G8" s="90">
        <v>2.789264582006806</v>
      </c>
      <c r="H8" s="91">
        <v>2.440606509255955</v>
      </c>
      <c r="I8" s="92">
        <f t="shared" si="0"/>
        <v>1.045974218252552</v>
      </c>
      <c r="J8" s="93">
        <f t="shared" si="1"/>
        <v>2.8888811742213347</v>
      </c>
      <c r="K8" s="94">
        <f t="shared" si="2"/>
        <v>1.1557420977855457</v>
      </c>
      <c r="L8" s="95">
        <f t="shared" si="3"/>
        <v>0.43682945292409253</v>
      </c>
      <c r="M8" s="96"/>
      <c r="N8" s="89">
        <v>366</v>
      </c>
      <c r="O8" s="97">
        <v>8</v>
      </c>
      <c r="P8" s="89">
        <v>386</v>
      </c>
      <c r="Q8" s="98">
        <v>8</v>
      </c>
      <c r="R8" s="96"/>
      <c r="S8" s="89" t="s">
        <v>47</v>
      </c>
      <c r="T8" s="97">
        <v>21.2</v>
      </c>
      <c r="U8" s="89" t="s">
        <v>47</v>
      </c>
      <c r="V8" s="98">
        <v>22.2</v>
      </c>
    </row>
    <row r="9" spans="1:22">
      <c r="A9" s="89">
        <v>367</v>
      </c>
      <c r="B9" s="90">
        <v>1.2779266599570931</v>
      </c>
      <c r="C9" s="90">
        <v>0.85195110663806206</v>
      </c>
      <c r="D9" s="90">
        <v>1.4909144366166087</v>
      </c>
      <c r="E9" s="90">
        <v>2.2363716549249126</v>
      </c>
      <c r="F9" s="90">
        <v>1.7039022132761241</v>
      </c>
      <c r="G9" s="90">
        <v>1.8103961016058816</v>
      </c>
      <c r="H9" s="91">
        <v>0.95844499496781976</v>
      </c>
      <c r="I9" s="92">
        <f t="shared" si="0"/>
        <v>-0.31948166498927333</v>
      </c>
      <c r="J9" s="93">
        <f t="shared" si="1"/>
        <v>1.4757010239980717</v>
      </c>
      <c r="K9" s="94">
        <f t="shared" si="2"/>
        <v>0.48967341029294426</v>
      </c>
      <c r="L9" s="95">
        <f t="shared" si="3"/>
        <v>0.18507915246800377</v>
      </c>
      <c r="M9" s="96"/>
      <c r="N9" s="89">
        <v>367</v>
      </c>
      <c r="O9" s="97">
        <v>12</v>
      </c>
      <c r="P9" s="89">
        <v>387</v>
      </c>
      <c r="Q9" s="98">
        <v>5</v>
      </c>
      <c r="R9" s="96"/>
      <c r="S9" s="89" t="s">
        <v>48</v>
      </c>
      <c r="T9" s="97">
        <v>16.899999999999999</v>
      </c>
      <c r="U9" s="89" t="s">
        <v>48</v>
      </c>
      <c r="V9" s="98">
        <v>18.3</v>
      </c>
    </row>
    <row r="10" spans="1:22">
      <c r="A10" s="89">
        <v>368</v>
      </c>
      <c r="B10" s="90">
        <v>0.90762203915642559</v>
      </c>
      <c r="C10" s="90">
        <v>0.63726653813110734</v>
      </c>
      <c r="D10" s="90">
        <v>0.92693314637251978</v>
      </c>
      <c r="E10" s="90">
        <v>0.50208878761844822</v>
      </c>
      <c r="F10" s="90">
        <v>0.38622214432188329</v>
      </c>
      <c r="G10" s="90">
        <v>0.54071100205063649</v>
      </c>
      <c r="H10" s="91">
        <v>0.3475999298896949</v>
      </c>
      <c r="I10" s="92">
        <f t="shared" si="0"/>
        <v>-0.56002210926673068</v>
      </c>
      <c r="J10" s="93">
        <f t="shared" si="1"/>
        <v>0.60692051250581647</v>
      </c>
      <c r="K10" s="94">
        <f t="shared" si="2"/>
        <v>0.2327655112413039</v>
      </c>
      <c r="L10" s="95">
        <f t="shared" si="3"/>
        <v>8.7977093791042779E-2</v>
      </c>
      <c r="M10" s="96"/>
      <c r="N10" s="89">
        <v>368</v>
      </c>
      <c r="O10" s="97">
        <v>47</v>
      </c>
      <c r="P10" s="89">
        <v>388</v>
      </c>
      <c r="Q10" s="98">
        <v>7</v>
      </c>
      <c r="R10" s="96"/>
      <c r="S10" s="99" t="s">
        <v>28</v>
      </c>
      <c r="T10" s="100">
        <f>AVERAGE(T3:T9)</f>
        <v>21.12857142857143</v>
      </c>
      <c r="U10" s="99"/>
      <c r="V10" s="101">
        <f>AVERAGE(V3:V9)</f>
        <v>17.728571428571431</v>
      </c>
    </row>
    <row r="11" spans="1:22">
      <c r="A11" s="89">
        <v>369</v>
      </c>
      <c r="B11" s="90">
        <v>4.552397275104604</v>
      </c>
      <c r="C11" s="90">
        <v>2.0692714886839112</v>
      </c>
      <c r="D11" s="90">
        <v>3.3108343818942578</v>
      </c>
      <c r="E11" s="90">
        <v>6.0008873171833423</v>
      </c>
      <c r="F11" s="90">
        <v>3.5177615307626491</v>
      </c>
      <c r="G11" s="90">
        <v>3.1039072330258666</v>
      </c>
      <c r="H11" s="91">
        <v>2.0692714886839112</v>
      </c>
      <c r="I11" s="92">
        <f t="shared" si="0"/>
        <v>-2.4831257864206928</v>
      </c>
      <c r="J11" s="93">
        <f t="shared" si="1"/>
        <v>3.5177615307626482</v>
      </c>
      <c r="K11" s="94">
        <f t="shared" si="2"/>
        <v>1.3932411745850037</v>
      </c>
      <c r="L11" s="95">
        <f t="shared" si="3"/>
        <v>0.52659566632677768</v>
      </c>
      <c r="M11" s="96"/>
      <c r="N11" s="89">
        <v>369</v>
      </c>
      <c r="O11" s="97">
        <v>22</v>
      </c>
      <c r="P11" s="89">
        <v>389</v>
      </c>
      <c r="Q11" s="98">
        <v>5</v>
      </c>
      <c r="R11" s="96"/>
      <c r="S11" s="90" t="s">
        <v>49</v>
      </c>
      <c r="T11" s="102">
        <f>STDEV(T3:T9)</f>
        <v>4.6074990633800033</v>
      </c>
      <c r="U11" s="103" t="s">
        <v>49</v>
      </c>
      <c r="V11" s="104">
        <f>STDEV(V3:V9)</f>
        <v>4.8585712185491561</v>
      </c>
    </row>
    <row r="12" spans="1:22">
      <c r="A12" s="89">
        <v>370</v>
      </c>
      <c r="B12" s="90">
        <v>2.6537671319330154</v>
      </c>
      <c r="C12" s="90">
        <v>1.0856320085180517</v>
      </c>
      <c r="D12" s="90">
        <v>2.7743929106572436</v>
      </c>
      <c r="E12" s="90">
        <v>3.6187733617268396</v>
      </c>
      <c r="F12" s="90">
        <v>3.3775218042783837</v>
      </c>
      <c r="G12" s="90">
        <v>1.9300124595876478</v>
      </c>
      <c r="H12" s="91">
        <v>3.3775218042783837</v>
      </c>
      <c r="I12" s="92">
        <f t="shared" si="0"/>
        <v>0.72375467234536828</v>
      </c>
      <c r="J12" s="93">
        <f t="shared" si="1"/>
        <v>2.688231640139938</v>
      </c>
      <c r="K12" s="94">
        <f t="shared" si="2"/>
        <v>0.90994351731898115</v>
      </c>
      <c r="L12" s="95">
        <f t="shared" si="3"/>
        <v>0.34392632199163131</v>
      </c>
      <c r="M12" s="96"/>
      <c r="N12" s="89">
        <v>370</v>
      </c>
      <c r="O12" s="97">
        <v>22</v>
      </c>
      <c r="P12" s="89">
        <v>390</v>
      </c>
      <c r="Q12" s="98">
        <v>22</v>
      </c>
      <c r="R12" s="96"/>
      <c r="S12" s="90" t="s">
        <v>22</v>
      </c>
      <c r="T12" s="102">
        <f>T11/SQRT(7)</f>
        <v>1.7414709553809309</v>
      </c>
      <c r="U12" s="103" t="s">
        <v>22</v>
      </c>
      <c r="V12" s="104">
        <f>V11/SQRT(7)</f>
        <v>1.8363673101967306</v>
      </c>
    </row>
    <row r="13" spans="1:22">
      <c r="A13" s="105" t="s">
        <v>51</v>
      </c>
      <c r="B13" s="106"/>
      <c r="C13" s="106"/>
      <c r="D13" s="106"/>
      <c r="E13" s="106"/>
      <c r="F13" s="106"/>
      <c r="G13" s="106"/>
      <c r="H13" s="106"/>
      <c r="I13" s="107"/>
      <c r="J13" s="108"/>
      <c r="K13" s="109"/>
      <c r="L13" s="110"/>
      <c r="M13" s="96"/>
      <c r="N13" s="99" t="s">
        <v>28</v>
      </c>
      <c r="O13" s="111">
        <f>AVERAGE(O3:O12)</f>
        <v>23.7</v>
      </c>
      <c r="P13" s="99"/>
      <c r="Q13" s="101">
        <f>AVERAGE(Q3:Q12)</f>
        <v>11.6</v>
      </c>
      <c r="R13" s="96"/>
      <c r="S13" s="96"/>
      <c r="T13" s="96"/>
      <c r="U13" s="96"/>
      <c r="V13" s="96"/>
    </row>
    <row r="14" spans="1:22">
      <c r="A14" s="105"/>
      <c r="B14" s="112">
        <f t="shared" ref="B14:I14" si="4">AVERAGE(B3:B12)</f>
        <v>1.4537677858639841</v>
      </c>
      <c r="C14" s="112">
        <f t="shared" si="4"/>
        <v>0.94505304886781905</v>
      </c>
      <c r="D14" s="112">
        <f t="shared" si="4"/>
        <v>1.6529485883394948</v>
      </c>
      <c r="E14" s="112">
        <f t="shared" si="4"/>
        <v>2.1254825430206368</v>
      </c>
      <c r="F14" s="112">
        <f t="shared" si="4"/>
        <v>1.5445410459621098</v>
      </c>
      <c r="G14" s="112">
        <f t="shared" si="4"/>
        <v>1.4023612417122115</v>
      </c>
      <c r="H14" s="112">
        <f t="shared" si="4"/>
        <v>1.1784294205157591</v>
      </c>
      <c r="I14" s="113">
        <f t="shared" si="4"/>
        <v>-0.27533836534822542</v>
      </c>
      <c r="J14" s="108"/>
      <c r="K14" s="109"/>
      <c r="L14" s="110"/>
      <c r="M14" s="96"/>
      <c r="N14" s="90" t="s">
        <v>49</v>
      </c>
      <c r="O14" s="102">
        <f>STDEV(O3:O12)</f>
        <v>13.71981535347081</v>
      </c>
      <c r="P14" s="103" t="s">
        <v>49</v>
      </c>
      <c r="Q14" s="104">
        <f>STDEV(Q3:Q12)</f>
        <v>10.156552345927016</v>
      </c>
      <c r="R14" s="96"/>
      <c r="S14" s="96"/>
      <c r="T14" s="96"/>
      <c r="U14" s="96"/>
      <c r="V14" s="96"/>
    </row>
    <row r="15" spans="1:22">
      <c r="A15" s="114" t="s">
        <v>49</v>
      </c>
      <c r="B15" s="115">
        <f>STDEV(B3:B12)</f>
        <v>1.2635849642697421</v>
      </c>
      <c r="C15" s="115">
        <f t="shared" ref="C15:I15" si="5">STDEV(C3:C12)</f>
        <v>0.63902264692484578</v>
      </c>
      <c r="D15" s="115">
        <f t="shared" si="5"/>
        <v>1.4674303627431193</v>
      </c>
      <c r="E15" s="115">
        <f t="shared" si="5"/>
        <v>1.8607132276945413</v>
      </c>
      <c r="F15" s="115">
        <f t="shared" si="5"/>
        <v>1.4037014571475999</v>
      </c>
      <c r="G15" s="115">
        <f t="shared" si="5"/>
        <v>1.0051789485765046</v>
      </c>
      <c r="H15" s="115">
        <f t="shared" si="5"/>
        <v>1.0742255280723563</v>
      </c>
      <c r="I15" s="116">
        <f t="shared" si="5"/>
        <v>0.93046932082164169</v>
      </c>
      <c r="J15" s="108"/>
      <c r="K15" s="109"/>
      <c r="L15" s="110"/>
      <c r="M15" s="96"/>
      <c r="N15" s="90" t="s">
        <v>22</v>
      </c>
      <c r="O15" s="102">
        <f>O14/SQRT(10)</f>
        <v>4.3385865593915875</v>
      </c>
      <c r="P15" s="103" t="s">
        <v>22</v>
      </c>
      <c r="Q15" s="104">
        <f>Q14/SQRT(10)</f>
        <v>3.2117838587855747</v>
      </c>
      <c r="R15" s="96"/>
      <c r="S15" s="96"/>
      <c r="T15" s="96"/>
      <c r="U15" s="96"/>
      <c r="V15" s="96"/>
    </row>
    <row r="16" spans="1:22">
      <c r="A16" s="114" t="s">
        <v>22</v>
      </c>
      <c r="B16" s="115">
        <f>B15/SQRT(10)</f>
        <v>0.39958065042348651</v>
      </c>
      <c r="C16" s="115">
        <f t="shared" ref="C16:I16" si="6">C15/SQRT(10)</f>
        <v>0.20207670407121056</v>
      </c>
      <c r="D16" s="115">
        <f t="shared" si="6"/>
        <v>0.46404222539553475</v>
      </c>
      <c r="E16" s="115">
        <f t="shared" si="6"/>
        <v>0.58840918719182467</v>
      </c>
      <c r="F16" s="115">
        <f t="shared" si="6"/>
        <v>0.44388937594836564</v>
      </c>
      <c r="G16" s="115">
        <f t="shared" si="6"/>
        <v>0.31786549335550202</v>
      </c>
      <c r="H16" s="115">
        <f t="shared" si="6"/>
        <v>0.3396999389405792</v>
      </c>
      <c r="I16" s="116">
        <f t="shared" si="6"/>
        <v>0.29424023467063221</v>
      </c>
      <c r="J16" s="108"/>
      <c r="K16" s="109"/>
      <c r="L16" s="110"/>
      <c r="M16" s="96"/>
      <c r="N16" s="96"/>
      <c r="O16" s="96"/>
      <c r="P16" s="96"/>
      <c r="Q16" s="96"/>
      <c r="R16" s="96"/>
      <c r="S16" s="96"/>
      <c r="T16" s="96"/>
      <c r="U16" s="96"/>
      <c r="V16" s="96"/>
    </row>
    <row r="17" spans="1:22">
      <c r="A17" s="114"/>
      <c r="B17" s="106"/>
      <c r="C17" s="106"/>
      <c r="D17" s="106"/>
      <c r="E17" s="106"/>
      <c r="F17" s="117" t="s">
        <v>52</v>
      </c>
      <c r="G17" s="117"/>
      <c r="H17" s="118">
        <f>AVERAGE(B14:H14)</f>
        <v>1.4717976677545737</v>
      </c>
      <c r="I17" s="96"/>
      <c r="J17" s="96"/>
      <c r="K17" s="96"/>
      <c r="L17" s="96"/>
      <c r="M17" s="96"/>
      <c r="N17" s="96"/>
      <c r="O17" s="96"/>
      <c r="P17" s="96"/>
      <c r="Q17" s="96"/>
      <c r="R17" s="96"/>
      <c r="S17" s="96"/>
      <c r="T17" s="96"/>
      <c r="U17" s="96"/>
      <c r="V17" s="96"/>
    </row>
    <row r="18" spans="1:22">
      <c r="A18" s="96"/>
      <c r="B18" s="106"/>
      <c r="C18" s="106"/>
      <c r="D18" s="106"/>
      <c r="E18" s="106"/>
      <c r="F18" s="106"/>
      <c r="G18" s="106" t="s">
        <v>49</v>
      </c>
      <c r="H18" s="106">
        <f>STDEV(B14:H14)</f>
        <v>0.37284547450878136</v>
      </c>
      <c r="I18" s="96"/>
      <c r="J18" s="96"/>
      <c r="K18" s="96"/>
      <c r="L18" s="96"/>
      <c r="M18" s="96"/>
      <c r="N18" s="96"/>
      <c r="O18" s="96"/>
      <c r="P18" s="96"/>
      <c r="Q18" s="96"/>
      <c r="R18" s="96"/>
      <c r="S18" s="96"/>
      <c r="T18" s="96"/>
      <c r="U18" s="96"/>
      <c r="V18" s="96"/>
    </row>
    <row r="19" spans="1:22">
      <c r="A19" s="96"/>
      <c r="B19" s="106"/>
      <c r="C19" s="106"/>
      <c r="D19" s="106"/>
      <c r="E19" s="106"/>
      <c r="F19" s="106"/>
      <c r="G19" s="106" t="s">
        <v>22</v>
      </c>
      <c r="H19" s="106">
        <f>H18/SQRT(7)</f>
        <v>0.14092234328658682</v>
      </c>
      <c r="I19" s="96"/>
      <c r="J19" s="96"/>
      <c r="K19" s="96"/>
      <c r="L19" s="96"/>
      <c r="M19" s="96"/>
      <c r="N19" s="96"/>
      <c r="O19" s="96"/>
      <c r="P19" s="96"/>
      <c r="Q19" s="96"/>
      <c r="R19" s="96"/>
      <c r="S19" s="96"/>
      <c r="T19" s="96"/>
      <c r="U19" s="96"/>
      <c r="V19" s="96"/>
    </row>
    <row r="20" spans="1:22" ht="15">
      <c r="A20" s="76" t="s">
        <v>50</v>
      </c>
      <c r="B20" s="76" t="s">
        <v>37</v>
      </c>
      <c r="C20" s="76"/>
      <c r="D20" s="76"/>
      <c r="E20" s="76"/>
      <c r="F20" s="76"/>
      <c r="G20" s="76"/>
      <c r="H20" s="76"/>
      <c r="I20" s="77" t="s">
        <v>38</v>
      </c>
      <c r="J20" s="78" t="s">
        <v>39</v>
      </c>
      <c r="K20" s="79"/>
      <c r="L20" s="80"/>
      <c r="M20" s="81"/>
      <c r="N20" s="81"/>
      <c r="O20" s="81"/>
      <c r="P20" s="81"/>
      <c r="Q20" s="81"/>
      <c r="R20" s="81"/>
      <c r="S20" s="81"/>
      <c r="T20" s="81"/>
      <c r="U20" s="81"/>
      <c r="V20" s="81"/>
    </row>
    <row r="21" spans="1:22" ht="16" thickBot="1">
      <c r="A21" s="82"/>
      <c r="B21" s="119" t="s">
        <v>42</v>
      </c>
      <c r="C21" s="119" t="s">
        <v>43</v>
      </c>
      <c r="D21" s="119" t="s">
        <v>44</v>
      </c>
      <c r="E21" s="119" t="s">
        <v>45</v>
      </c>
      <c r="F21" s="119" t="s">
        <v>46</v>
      </c>
      <c r="G21" s="119" t="s">
        <v>47</v>
      </c>
      <c r="H21" s="119" t="s">
        <v>48</v>
      </c>
      <c r="I21" s="84"/>
      <c r="J21" s="85"/>
      <c r="K21" s="86" t="s">
        <v>49</v>
      </c>
      <c r="L21" s="87" t="s">
        <v>22</v>
      </c>
      <c r="M21" s="81"/>
      <c r="N21" s="81"/>
      <c r="O21" s="81"/>
      <c r="P21" s="81"/>
      <c r="Q21" s="81"/>
      <c r="R21" s="81"/>
      <c r="S21" s="81"/>
      <c r="T21" s="81"/>
      <c r="U21" s="81"/>
      <c r="V21" s="81"/>
    </row>
    <row r="22" spans="1:22">
      <c r="A22" s="89">
        <v>381</v>
      </c>
      <c r="B22" s="90">
        <v>3.2843367298251631</v>
      </c>
      <c r="C22" s="90">
        <v>3.2418770892772244</v>
      </c>
      <c r="D22" s="90">
        <v>2.6690708702826793</v>
      </c>
      <c r="E22" s="90">
        <v>1.5131179415901403</v>
      </c>
      <c r="F22" s="90">
        <v>3.3904050461113875</v>
      </c>
      <c r="G22" s="90">
        <v>5.3734864639032809</v>
      </c>
      <c r="H22" s="91">
        <v>5.2443694137077497</v>
      </c>
      <c r="I22" s="92">
        <f t="shared" ref="I22:I31" si="7">H22-B22</f>
        <v>1.9600326838825866</v>
      </c>
      <c r="J22" s="93">
        <f>AVERAGE(B22:H22)</f>
        <v>3.530951936385375</v>
      </c>
      <c r="K22" s="94">
        <f>STDEV(B22:H22)</f>
        <v>1.3729143391007104</v>
      </c>
      <c r="L22" s="95">
        <f>K22/SQRT(7)</f>
        <v>0.51891284466501142</v>
      </c>
      <c r="M22" s="96"/>
      <c r="N22" s="96"/>
      <c r="O22" s="96"/>
      <c r="P22" s="96"/>
      <c r="Q22" s="96"/>
      <c r="R22" s="96"/>
      <c r="S22" s="96"/>
      <c r="T22" s="96"/>
      <c r="U22" s="96"/>
      <c r="V22" s="96"/>
    </row>
    <row r="23" spans="1:22">
      <c r="A23" s="89">
        <v>382</v>
      </c>
      <c r="B23" s="90">
        <v>0.24580912426297921</v>
      </c>
      <c r="C23" s="90">
        <v>0.2272185741250615</v>
      </c>
      <c r="D23" s="90">
        <v>8.4676610499377317E-2</v>
      </c>
      <c r="E23" s="90">
        <v>3.6407810552771452E-2</v>
      </c>
      <c r="F23" s="90">
        <v>3.4192155339089349E-2</v>
      </c>
      <c r="G23" s="90">
        <v>2.136718685679027E-2</v>
      </c>
      <c r="H23" s="91">
        <v>9.2318043354170393E-3</v>
      </c>
      <c r="I23" s="92">
        <f t="shared" si="7"/>
        <v>-0.23657731992756217</v>
      </c>
      <c r="J23" s="93">
        <f t="shared" ref="J23:J31" si="8">AVERAGE(B23:H23)</f>
        <v>9.4129037995926604E-2</v>
      </c>
      <c r="K23" s="94">
        <f t="shared" ref="K23:K31" si="9">STDEV(B23:H23)</f>
        <v>0.10019565762978559</v>
      </c>
      <c r="L23" s="95">
        <f t="shared" ref="L23:L31" si="10">K23/SQRT(7)</f>
        <v>3.7870398933854868E-2</v>
      </c>
      <c r="M23" s="96"/>
      <c r="N23" s="96"/>
      <c r="O23" s="96"/>
      <c r="P23" s="96"/>
      <c r="Q23" s="96"/>
      <c r="R23" s="96"/>
      <c r="S23" s="96"/>
      <c r="T23" s="96"/>
      <c r="U23" s="96"/>
      <c r="V23" s="96"/>
    </row>
    <row r="24" spans="1:22">
      <c r="A24" s="89">
        <v>383</v>
      </c>
      <c r="B24" s="90">
        <v>0.23450391093982273</v>
      </c>
      <c r="C24" s="90">
        <v>0.16081513999877561</v>
      </c>
      <c r="D24" s="90">
        <v>0.18820076864041552</v>
      </c>
      <c r="E24" s="90">
        <v>1.2250816935838182</v>
      </c>
      <c r="F24" s="90">
        <v>1.2501471279485641</v>
      </c>
      <c r="G24" s="90">
        <v>1.4481184408251457</v>
      </c>
      <c r="H24" s="91">
        <v>1.6396685346708839</v>
      </c>
      <c r="I24" s="92">
        <f t="shared" si="7"/>
        <v>1.4051646237310611</v>
      </c>
      <c r="J24" s="93">
        <f t="shared" si="8"/>
        <v>0.87807651665820374</v>
      </c>
      <c r="K24" s="94">
        <f t="shared" si="9"/>
        <v>0.65426771518359417</v>
      </c>
      <c r="L24" s="95">
        <f t="shared" si="10"/>
        <v>0.24728995217631833</v>
      </c>
      <c r="M24" s="96"/>
      <c r="N24" s="96"/>
      <c r="O24" s="96"/>
      <c r="P24" s="96"/>
      <c r="Q24" s="96"/>
      <c r="R24" s="96"/>
      <c r="S24" s="96"/>
      <c r="T24" s="96"/>
      <c r="U24" s="96"/>
      <c r="V24" s="96"/>
    </row>
    <row r="25" spans="1:22">
      <c r="A25" s="89">
        <v>384</v>
      </c>
      <c r="B25" s="90">
        <v>3.1109706574471927</v>
      </c>
      <c r="C25" s="90">
        <v>2.6896575862936798</v>
      </c>
      <c r="D25" s="90">
        <v>5.2811309432962297</v>
      </c>
      <c r="E25" s="90">
        <v>3.8716215718996194</v>
      </c>
      <c r="F25" s="90">
        <v>3.6728215990004531</v>
      </c>
      <c r="G25" s="90">
        <v>5.7312950617754144</v>
      </c>
      <c r="H25" s="91">
        <v>3.932025901339641</v>
      </c>
      <c r="I25" s="92">
        <f t="shared" si="7"/>
        <v>0.82105524389244833</v>
      </c>
      <c r="J25" s="93">
        <f t="shared" si="8"/>
        <v>4.0413604744360327</v>
      </c>
      <c r="K25" s="94">
        <f t="shared" si="9"/>
        <v>1.1001683114360605</v>
      </c>
      <c r="L25" s="95">
        <f t="shared" si="10"/>
        <v>0.41582453605338199</v>
      </c>
      <c r="M25" s="96"/>
      <c r="N25" s="96"/>
      <c r="O25" s="96"/>
      <c r="P25" s="96"/>
      <c r="Q25" s="96"/>
      <c r="R25" s="96"/>
      <c r="S25" s="96"/>
      <c r="T25" s="96"/>
      <c r="U25" s="96"/>
      <c r="V25" s="96"/>
    </row>
    <row r="26" spans="1:22">
      <c r="A26" s="89">
        <v>385</v>
      </c>
      <c r="B26" s="90">
        <v>1.7511525035885385</v>
      </c>
      <c r="C26" s="90">
        <v>1.7661517452688822</v>
      </c>
      <c r="D26" s="90">
        <v>2.1769941843745784</v>
      </c>
      <c r="E26" s="90">
        <v>1.744925570749007</v>
      </c>
      <c r="F26" s="90">
        <v>1.8717503778159883</v>
      </c>
      <c r="G26" s="90">
        <v>1.7208975522233896</v>
      </c>
      <c r="H26" s="91">
        <v>1.7434391594113152</v>
      </c>
      <c r="I26" s="92">
        <f t="shared" si="7"/>
        <v>-7.7133441772232469E-3</v>
      </c>
      <c r="J26" s="93">
        <f t="shared" si="8"/>
        <v>1.8250444419188143</v>
      </c>
      <c r="K26" s="94">
        <f t="shared" si="9"/>
        <v>0.16273878057360233</v>
      </c>
      <c r="L26" s="95">
        <f t="shared" si="10"/>
        <v>6.1509477437665869E-2</v>
      </c>
      <c r="M26" s="96"/>
      <c r="N26" s="96"/>
      <c r="O26" s="96"/>
      <c r="P26" s="96"/>
      <c r="Q26" s="96"/>
      <c r="R26" s="96"/>
      <c r="S26" s="96"/>
      <c r="T26" s="96"/>
      <c r="U26" s="96"/>
      <c r="V26" s="96"/>
    </row>
    <row r="27" spans="1:22">
      <c r="A27" s="89">
        <v>386</v>
      </c>
      <c r="B27" s="90">
        <v>0.6262778025475505</v>
      </c>
      <c r="C27" s="90">
        <v>1.1253178391446133</v>
      </c>
      <c r="D27" s="90">
        <v>0.94338170235230212</v>
      </c>
      <c r="E27" s="90">
        <v>0.71121724493522365</v>
      </c>
      <c r="F27" s="90">
        <v>0.51252396984748594</v>
      </c>
      <c r="G27" s="90">
        <v>0.33269161654909146</v>
      </c>
      <c r="H27" s="91">
        <v>0.269499758528851</v>
      </c>
      <c r="I27" s="92">
        <f t="shared" si="7"/>
        <v>-0.3567780440186995</v>
      </c>
      <c r="J27" s="93">
        <f t="shared" si="8"/>
        <v>0.64584427627215979</v>
      </c>
      <c r="K27" s="94">
        <f t="shared" si="9"/>
        <v>0.31106108129274823</v>
      </c>
      <c r="L27" s="95">
        <f t="shared" si="10"/>
        <v>0.11757003766449398</v>
      </c>
      <c r="M27" s="96"/>
      <c r="N27" s="96"/>
      <c r="O27" s="96"/>
      <c r="P27" s="96"/>
      <c r="Q27" s="96"/>
      <c r="R27" s="96"/>
      <c r="S27" s="96"/>
      <c r="T27" s="96"/>
      <c r="U27" s="96"/>
      <c r="V27" s="96"/>
    </row>
    <row r="28" spans="1:22">
      <c r="A28" s="89">
        <v>387</v>
      </c>
      <c r="B28" s="90">
        <v>1.1250139391169069</v>
      </c>
      <c r="C28" s="90">
        <v>1.4572127466678506</v>
      </c>
      <c r="D28" s="90">
        <v>1.696163510718848</v>
      </c>
      <c r="E28" s="90">
        <v>1.5262584888786901</v>
      </c>
      <c r="F28" s="90">
        <v>1.98478401953604</v>
      </c>
      <c r="G28" s="90">
        <v>2.0064364911052954</v>
      </c>
      <c r="H28" s="91">
        <v>2.1032032549435651</v>
      </c>
      <c r="I28" s="92">
        <f t="shared" si="7"/>
        <v>0.97818931582665813</v>
      </c>
      <c r="J28" s="93">
        <f t="shared" si="8"/>
        <v>1.6998674929953137</v>
      </c>
      <c r="K28" s="94">
        <f t="shared" si="9"/>
        <v>0.35527769764920386</v>
      </c>
      <c r="L28" s="95">
        <f t="shared" si="10"/>
        <v>0.1342823477639129</v>
      </c>
      <c r="M28" s="96"/>
      <c r="N28" s="96"/>
      <c r="O28" s="96"/>
      <c r="P28" s="96"/>
      <c r="Q28" s="96"/>
      <c r="R28" s="96"/>
      <c r="S28" s="96"/>
      <c r="T28" s="96"/>
      <c r="U28" s="96"/>
      <c r="V28" s="96"/>
    </row>
    <row r="29" spans="1:22">
      <c r="A29" s="89">
        <v>388</v>
      </c>
      <c r="B29" s="90">
        <v>1.499629477199081</v>
      </c>
      <c r="C29" s="90">
        <v>0.95183524706617173</v>
      </c>
      <c r="D29" s="90">
        <v>1.3158350025908765</v>
      </c>
      <c r="E29" s="90">
        <v>0.4941617060506176</v>
      </c>
      <c r="F29" s="90">
        <v>1.7848287870706931</v>
      </c>
      <c r="G29" s="90">
        <v>2.0093074287721313</v>
      </c>
      <c r="H29" s="91">
        <v>1.3148721999827502</v>
      </c>
      <c r="I29" s="92">
        <f t="shared" si="7"/>
        <v>-0.18475727721633084</v>
      </c>
      <c r="J29" s="93">
        <f t="shared" si="8"/>
        <v>1.3386385498189031</v>
      </c>
      <c r="K29" s="94">
        <f t="shared" si="9"/>
        <v>0.50639959971447779</v>
      </c>
      <c r="L29" s="95">
        <f t="shared" si="10"/>
        <v>0.19140105783816622</v>
      </c>
      <c r="M29" s="96"/>
      <c r="N29" s="96"/>
      <c r="O29" s="96"/>
      <c r="P29" s="96"/>
      <c r="Q29" s="96"/>
      <c r="R29" s="96"/>
      <c r="S29" s="96"/>
      <c r="T29" s="96"/>
      <c r="U29" s="96"/>
      <c r="V29" s="96"/>
    </row>
    <row r="30" spans="1:22">
      <c r="A30" s="89">
        <v>389</v>
      </c>
      <c r="B30" s="90">
        <v>1.873381894120419</v>
      </c>
      <c r="C30" s="90">
        <v>1.9427269017298361</v>
      </c>
      <c r="D30" s="90">
        <v>2.1552438097100257</v>
      </c>
      <c r="E30" s="90">
        <v>2.4540574954828815</v>
      </c>
      <c r="F30" s="90">
        <v>2.4758810748262881</v>
      </c>
      <c r="G30" s="90">
        <v>3.0967233309204287</v>
      </c>
      <c r="H30" s="91">
        <v>2.2292890343052121</v>
      </c>
      <c r="I30" s="92">
        <f t="shared" si="7"/>
        <v>0.35590714018479308</v>
      </c>
      <c r="J30" s="93">
        <f t="shared" si="8"/>
        <v>2.3181862201564414</v>
      </c>
      <c r="K30" s="94">
        <f t="shared" si="9"/>
        <v>0.41286039418367643</v>
      </c>
      <c r="L30" s="95">
        <f t="shared" si="10"/>
        <v>0.15604656131401506</v>
      </c>
      <c r="M30" s="96"/>
      <c r="N30" s="96"/>
      <c r="O30" s="96"/>
      <c r="P30" s="96"/>
      <c r="Q30" s="96"/>
      <c r="R30" s="96"/>
      <c r="S30" s="96"/>
      <c r="T30" s="96"/>
      <c r="U30" s="96"/>
      <c r="V30" s="96"/>
    </row>
    <row r="31" spans="1:22">
      <c r="A31" s="89">
        <v>390</v>
      </c>
      <c r="B31" s="90">
        <v>2.8236536132627661</v>
      </c>
      <c r="C31" s="90">
        <v>1.9388864856190853</v>
      </c>
      <c r="D31" s="90">
        <v>4.0907208637348837</v>
      </c>
      <c r="E31" s="90">
        <v>2.6246230818061558</v>
      </c>
      <c r="F31" s="90">
        <v>2.1446689270844876</v>
      </c>
      <c r="G31" s="90">
        <v>4.5381324520150512</v>
      </c>
      <c r="H31" s="91">
        <v>3.0726636593984336</v>
      </c>
      <c r="I31" s="92">
        <f t="shared" si="7"/>
        <v>0.24901004613566746</v>
      </c>
      <c r="J31" s="93">
        <f t="shared" si="8"/>
        <v>3.0333355832744089</v>
      </c>
      <c r="K31" s="94">
        <f t="shared" si="9"/>
        <v>0.96458830904385295</v>
      </c>
      <c r="L31" s="95">
        <f t="shared" si="10"/>
        <v>0.3645801118986215</v>
      </c>
      <c r="M31" s="96"/>
      <c r="N31" s="96"/>
      <c r="O31" s="96"/>
      <c r="P31" s="96"/>
      <c r="Q31" s="96"/>
      <c r="R31" s="96"/>
      <c r="S31" s="96"/>
      <c r="T31" s="96"/>
      <c r="U31" s="96"/>
      <c r="V31" s="96"/>
    </row>
    <row r="32" spans="1:22">
      <c r="A32" s="105" t="s">
        <v>51</v>
      </c>
      <c r="B32" s="106"/>
      <c r="C32" s="106"/>
      <c r="D32" s="106"/>
      <c r="E32" s="106"/>
      <c r="F32" s="106"/>
      <c r="G32" s="106"/>
      <c r="H32" s="106"/>
      <c r="I32" s="120"/>
      <c r="J32" s="108"/>
      <c r="K32" s="109"/>
      <c r="L32" s="110"/>
      <c r="M32" s="96"/>
      <c r="N32" s="96"/>
      <c r="O32" s="96"/>
      <c r="P32" s="96"/>
      <c r="Q32" s="96"/>
      <c r="R32" s="96"/>
      <c r="S32" s="96"/>
      <c r="T32" s="96"/>
      <c r="U32" s="96"/>
      <c r="V32" s="96"/>
    </row>
    <row r="33" spans="1:22">
      <c r="A33" s="105"/>
      <c r="B33" s="118">
        <f t="shared" ref="B33:I33" si="11">AVERAGE(B22:B31)</f>
        <v>1.657472965231042</v>
      </c>
      <c r="C33" s="118">
        <f t="shared" si="11"/>
        <v>1.5501699355191181</v>
      </c>
      <c r="D33" s="118">
        <f t="shared" si="11"/>
        <v>2.0601418266200215</v>
      </c>
      <c r="E33" s="118">
        <f t="shared" si="11"/>
        <v>1.6201472605528924</v>
      </c>
      <c r="F33" s="118">
        <f t="shared" si="11"/>
        <v>1.9122003084580477</v>
      </c>
      <c r="G33" s="118">
        <f t="shared" si="11"/>
        <v>2.627845602494602</v>
      </c>
      <c r="H33" s="118">
        <f t="shared" si="11"/>
        <v>2.1558262720623818</v>
      </c>
      <c r="I33" s="121">
        <f t="shared" si="11"/>
        <v>0.49835330683133988</v>
      </c>
      <c r="J33" s="108"/>
      <c r="K33" s="109"/>
      <c r="L33" s="110"/>
      <c r="M33" s="96"/>
      <c r="N33" s="96"/>
      <c r="O33" s="96"/>
      <c r="P33" s="96"/>
      <c r="Q33" s="96"/>
      <c r="R33" s="96"/>
      <c r="S33" s="96"/>
      <c r="T33" s="96"/>
      <c r="U33" s="96"/>
      <c r="V33" s="96"/>
    </row>
    <row r="34" spans="1:22">
      <c r="A34" s="114" t="s">
        <v>49</v>
      </c>
      <c r="B34" s="115">
        <f>STDEV(B22:B31)</f>
        <v>1.1335361313295098</v>
      </c>
      <c r="C34" s="115">
        <f t="shared" ref="C34:I34" si="12">STDEV(C22:C31)</f>
        <v>0.98543880046391508</v>
      </c>
      <c r="D34" s="115">
        <f t="shared" si="12"/>
        <v>1.6408591157338794</v>
      </c>
      <c r="E34" s="115">
        <f t="shared" si="12"/>
        <v>1.1337087232837466</v>
      </c>
      <c r="F34" s="115">
        <f t="shared" si="12"/>
        <v>1.1354932959577604</v>
      </c>
      <c r="G34" s="115">
        <f t="shared" si="12"/>
        <v>2.0023179819105281</v>
      </c>
      <c r="H34" s="115">
        <f t="shared" si="12"/>
        <v>1.5934770448252888</v>
      </c>
      <c r="I34" s="116">
        <f t="shared" si="12"/>
        <v>0.77242559168205371</v>
      </c>
      <c r="J34" s="108"/>
      <c r="K34" s="109"/>
      <c r="L34" s="110"/>
      <c r="M34" s="96"/>
      <c r="N34" s="96"/>
      <c r="O34" s="96"/>
      <c r="P34" s="96"/>
      <c r="Q34" s="96"/>
      <c r="R34" s="96"/>
      <c r="S34" s="96"/>
      <c r="T34" s="96"/>
      <c r="U34" s="96"/>
      <c r="V34" s="96"/>
    </row>
    <row r="35" spans="1:22">
      <c r="A35" s="114" t="s">
        <v>22</v>
      </c>
      <c r="B35" s="115">
        <f>B34/SQRT(10)</f>
        <v>0.35845559850969988</v>
      </c>
      <c r="C35" s="115">
        <f t="shared" ref="C35:I35" si="13">C34/SQRT(10)</f>
        <v>0.31162311041701635</v>
      </c>
      <c r="D35" s="115">
        <f t="shared" si="13"/>
        <v>0.51888521251688879</v>
      </c>
      <c r="E35" s="115">
        <f t="shared" si="13"/>
        <v>0.35851017687782066</v>
      </c>
      <c r="F35" s="115">
        <f t="shared" si="13"/>
        <v>0.35907450830781873</v>
      </c>
      <c r="G35" s="115">
        <f t="shared" si="13"/>
        <v>0.63318854227490962</v>
      </c>
      <c r="H35" s="115">
        <f t="shared" si="13"/>
        <v>0.50390168608421382</v>
      </c>
      <c r="I35" s="116">
        <f t="shared" si="13"/>
        <v>0.24426241927185005</v>
      </c>
      <c r="J35" s="108"/>
      <c r="K35" s="109"/>
      <c r="L35" s="110"/>
      <c r="M35" s="96"/>
      <c r="N35" s="96"/>
      <c r="O35" s="96"/>
      <c r="P35" s="96"/>
      <c r="Q35" s="96"/>
      <c r="R35" s="96"/>
      <c r="S35" s="96"/>
      <c r="T35" s="96"/>
      <c r="U35" s="96"/>
      <c r="V35" s="96"/>
    </row>
    <row r="36" spans="1:22">
      <c r="A36" s="114"/>
      <c r="B36" s="96"/>
      <c r="C36" s="96"/>
      <c r="D36" s="96"/>
      <c r="E36" s="96"/>
      <c r="F36" s="122" t="s">
        <v>52</v>
      </c>
      <c r="G36" s="122"/>
      <c r="H36" s="123">
        <f>AVERAGE(B33:H33)</f>
        <v>1.9405434529911578</v>
      </c>
      <c r="I36" s="96"/>
      <c r="J36" s="96"/>
      <c r="K36" s="96"/>
      <c r="L36" s="96"/>
      <c r="M36" s="96"/>
      <c r="N36" s="96"/>
      <c r="O36" s="96"/>
      <c r="P36" s="96"/>
      <c r="Q36" s="96"/>
      <c r="R36" s="96"/>
      <c r="S36" s="96"/>
      <c r="T36" s="96"/>
      <c r="U36" s="96"/>
      <c r="V36" s="96"/>
    </row>
    <row r="37" spans="1:22">
      <c r="A37" s="96"/>
      <c r="B37" s="96"/>
      <c r="C37" s="96"/>
      <c r="D37" s="96"/>
      <c r="E37" s="96"/>
      <c r="F37" s="96"/>
      <c r="G37" s="96" t="s">
        <v>49</v>
      </c>
      <c r="H37" s="96">
        <f>STDEV(B33:H33)</f>
        <v>0.38057240792197589</v>
      </c>
      <c r="I37" s="96"/>
      <c r="J37" s="96"/>
      <c r="K37" s="96"/>
      <c r="L37" s="96"/>
      <c r="M37" s="96"/>
      <c r="N37" s="96"/>
      <c r="O37" s="96"/>
      <c r="P37" s="96"/>
      <c r="Q37" s="96"/>
      <c r="R37" s="96"/>
      <c r="S37" s="96"/>
      <c r="T37" s="96"/>
      <c r="U37" s="96"/>
      <c r="V37" s="96"/>
    </row>
    <row r="38" spans="1:22">
      <c r="A38" s="96"/>
      <c r="B38" s="96"/>
      <c r="C38" s="96"/>
      <c r="D38" s="96"/>
      <c r="E38" s="96"/>
      <c r="F38" s="96"/>
      <c r="G38" s="96" t="s">
        <v>22</v>
      </c>
      <c r="H38" s="96">
        <f>H37/SQRT(7)</f>
        <v>0.14384284960208227</v>
      </c>
      <c r="I38" s="96"/>
      <c r="J38" s="96"/>
      <c r="K38" s="96"/>
      <c r="L38" s="96"/>
      <c r="M38" s="96"/>
      <c r="N38" s="96"/>
      <c r="O38" s="96"/>
      <c r="P38" s="96"/>
      <c r="Q38" s="96"/>
      <c r="R38" s="96"/>
      <c r="S38" s="96"/>
      <c r="T38" s="96"/>
      <c r="U38" s="96"/>
      <c r="V38" s="96"/>
    </row>
    <row r="39" spans="1:22" ht="15">
      <c r="A39" s="81"/>
      <c r="B39" s="81"/>
      <c r="C39" s="81"/>
      <c r="D39" s="81"/>
      <c r="E39" s="124"/>
      <c r="F39" s="124"/>
      <c r="G39" s="124"/>
      <c r="H39" s="124"/>
      <c r="I39" s="124"/>
      <c r="J39" s="124"/>
      <c r="K39" s="124"/>
      <c r="L39" s="124"/>
      <c r="M39" s="81"/>
      <c r="N39" s="81"/>
      <c r="O39" s="81"/>
      <c r="P39" s="81"/>
      <c r="Q39" s="81"/>
      <c r="R39" s="81"/>
      <c r="S39" s="81"/>
      <c r="T39" s="81"/>
      <c r="U39" s="81"/>
      <c r="V39" s="81"/>
    </row>
    <row r="40" spans="1:22" ht="15">
      <c r="A40" s="81"/>
      <c r="B40" s="81"/>
      <c r="C40" s="81"/>
      <c r="D40" s="81"/>
      <c r="E40" s="124"/>
      <c r="F40" s="124"/>
      <c r="G40" s="124"/>
      <c r="H40" s="124"/>
      <c r="I40" s="124"/>
      <c r="J40" s="124"/>
      <c r="K40" s="124"/>
      <c r="L40" s="124"/>
      <c r="M40" s="81"/>
      <c r="N40" s="81"/>
      <c r="O40" s="81"/>
      <c r="P40" s="81"/>
      <c r="Q40" s="81"/>
      <c r="R40" s="81"/>
      <c r="S40" s="81"/>
      <c r="T40" s="81"/>
      <c r="U40" s="81"/>
      <c r="V40" s="81"/>
    </row>
    <row r="41" spans="1:22" ht="15">
      <c r="A41" s="81"/>
      <c r="B41" s="81"/>
      <c r="C41" s="81"/>
      <c r="D41" s="81"/>
      <c r="E41" s="124"/>
      <c r="F41" s="124"/>
      <c r="G41" s="124"/>
      <c r="H41" s="124"/>
      <c r="I41" s="124"/>
      <c r="J41" s="124"/>
      <c r="K41" s="124"/>
      <c r="L41" s="124"/>
      <c r="M41" s="81"/>
      <c r="N41" s="81"/>
      <c r="O41" s="81"/>
      <c r="P41" s="81"/>
      <c r="Q41" s="81"/>
      <c r="R41" s="81"/>
      <c r="S41" s="81"/>
      <c r="T41" s="81"/>
      <c r="U41" s="81"/>
      <c r="V41" s="81"/>
    </row>
    <row r="42" spans="1:22" ht="15">
      <c r="A42" s="81"/>
      <c r="B42" s="81"/>
      <c r="C42" s="81"/>
      <c r="D42" s="81"/>
      <c r="E42" s="125"/>
      <c r="F42" s="125"/>
      <c r="G42" s="125"/>
      <c r="H42" s="125"/>
      <c r="I42" s="125"/>
      <c r="J42" s="125"/>
      <c r="K42" s="125"/>
      <c r="L42" s="124"/>
      <c r="M42" s="81"/>
      <c r="N42" s="81"/>
      <c r="O42" s="81"/>
      <c r="P42" s="81"/>
      <c r="Q42" s="81"/>
      <c r="R42" s="81"/>
      <c r="S42" s="81"/>
      <c r="T42" s="81"/>
      <c r="U42" s="81"/>
      <c r="V42" s="81"/>
    </row>
    <row r="43" spans="1:22" ht="15">
      <c r="A43" s="81"/>
      <c r="B43" s="81"/>
      <c r="C43" s="81"/>
      <c r="D43" s="81"/>
      <c r="E43" s="125"/>
      <c r="F43" s="125"/>
      <c r="G43" s="125"/>
      <c r="H43" s="125"/>
      <c r="I43" s="125"/>
      <c r="J43" s="125"/>
      <c r="K43" s="125"/>
      <c r="L43" s="124"/>
      <c r="M43" s="81"/>
      <c r="N43" s="81"/>
      <c r="O43" s="81"/>
      <c r="P43" s="81"/>
      <c r="Q43" s="81"/>
      <c r="R43" s="81"/>
      <c r="S43" s="81"/>
      <c r="T43" s="81"/>
      <c r="U43" s="81"/>
      <c r="V43" s="81"/>
    </row>
    <row r="44" spans="1:22" ht="15">
      <c r="A44" s="81"/>
      <c r="B44" s="81"/>
      <c r="C44" s="81"/>
      <c r="D44" s="81"/>
      <c r="E44" s="124"/>
      <c r="F44" s="124"/>
      <c r="G44" s="124"/>
      <c r="H44" s="124"/>
      <c r="I44" s="124"/>
      <c r="J44" s="124"/>
      <c r="K44" s="124"/>
      <c r="L44" s="124"/>
      <c r="M44" s="81"/>
      <c r="N44" s="81"/>
      <c r="O44" s="81"/>
      <c r="P44" s="81"/>
      <c r="Q44" s="81"/>
      <c r="R44" s="81"/>
      <c r="S44" s="81"/>
      <c r="T44" s="81"/>
      <c r="U44" s="81"/>
      <c r="V44" s="81"/>
    </row>
    <row r="45" spans="1:22" ht="15">
      <c r="A45" s="81"/>
      <c r="B45" s="81"/>
      <c r="C45" s="81"/>
      <c r="D45" s="81"/>
      <c r="E45" s="124"/>
      <c r="F45" s="124"/>
      <c r="G45" s="124"/>
      <c r="H45" s="124"/>
      <c r="I45" s="124"/>
      <c r="J45" s="124"/>
      <c r="K45" s="124"/>
      <c r="L45" s="124"/>
      <c r="M45" s="81"/>
      <c r="N45" s="81"/>
      <c r="O45" s="81"/>
      <c r="P45" s="81"/>
      <c r="Q45" s="81"/>
      <c r="R45" s="81"/>
      <c r="S45" s="81"/>
      <c r="T45" s="81"/>
      <c r="U45" s="81"/>
      <c r="V45" s="81"/>
    </row>
    <row r="46" spans="1:22" ht="15">
      <c r="A46" s="81"/>
      <c r="B46" s="81"/>
      <c r="C46" s="81"/>
      <c r="D46" s="81"/>
      <c r="E46" s="124"/>
      <c r="F46" s="124"/>
      <c r="G46" s="124"/>
      <c r="H46" s="124"/>
      <c r="I46" s="124"/>
      <c r="J46" s="124"/>
      <c r="K46" s="124"/>
      <c r="L46" s="124"/>
      <c r="M46" s="81"/>
      <c r="N46" s="81"/>
      <c r="O46" s="81"/>
      <c r="P46" s="81"/>
      <c r="Q46" s="81"/>
      <c r="R46" s="81"/>
      <c r="S46" s="81"/>
      <c r="T46" s="81"/>
      <c r="U46" s="81"/>
      <c r="V46" s="81"/>
    </row>
    <row r="47" spans="1:22" ht="15">
      <c r="A47" s="81"/>
      <c r="B47" s="81"/>
      <c r="C47" s="81"/>
      <c r="D47" s="81"/>
      <c r="E47" s="124"/>
      <c r="F47" s="124"/>
      <c r="G47" s="124"/>
      <c r="H47" s="124"/>
      <c r="I47" s="124"/>
      <c r="J47" s="124"/>
      <c r="K47" s="124"/>
      <c r="L47" s="124"/>
      <c r="M47" s="81"/>
      <c r="N47" s="81"/>
      <c r="O47" s="81"/>
      <c r="P47" s="81"/>
      <c r="Q47" s="81"/>
      <c r="R47" s="81"/>
      <c r="S47" s="81"/>
      <c r="T47" s="81"/>
      <c r="U47" s="81"/>
      <c r="V47" s="81"/>
    </row>
    <row r="48" spans="1:22" ht="15">
      <c r="A48" s="81"/>
      <c r="B48" s="81"/>
      <c r="C48" s="81"/>
      <c r="D48" s="81"/>
      <c r="E48" s="124"/>
      <c r="F48" s="124"/>
      <c r="G48" s="124"/>
      <c r="H48" s="124"/>
      <c r="I48" s="124"/>
      <c r="J48" s="124"/>
      <c r="K48" s="124"/>
      <c r="L48" s="124"/>
      <c r="M48" s="81"/>
      <c r="N48" s="81"/>
      <c r="O48" s="81"/>
      <c r="P48" s="81"/>
      <c r="Q48" s="81"/>
      <c r="R48" s="81"/>
      <c r="S48" s="81"/>
      <c r="T48" s="81"/>
      <c r="U48" s="81"/>
      <c r="V48" s="81"/>
    </row>
    <row r="49" spans="1:22" ht="15">
      <c r="A49" s="81"/>
      <c r="B49" s="81"/>
      <c r="C49" s="81"/>
      <c r="D49" s="81"/>
      <c r="E49" s="124"/>
      <c r="F49" s="124"/>
      <c r="G49" s="124"/>
      <c r="H49" s="124"/>
      <c r="I49" s="124"/>
      <c r="J49" s="124"/>
      <c r="K49" s="124"/>
      <c r="L49" s="124"/>
      <c r="M49" s="81"/>
      <c r="N49" s="81"/>
      <c r="O49" s="81"/>
      <c r="P49" s="81"/>
      <c r="Q49" s="81"/>
      <c r="R49" s="81"/>
      <c r="S49" s="81"/>
      <c r="T49" s="81"/>
      <c r="U49" s="81"/>
      <c r="V49" s="81"/>
    </row>
    <row r="50" spans="1:22" ht="15">
      <c r="A50" s="81"/>
      <c r="B50" s="81"/>
      <c r="C50" s="81"/>
      <c r="D50" s="81"/>
      <c r="E50" s="124"/>
      <c r="F50" s="124"/>
      <c r="G50" s="124"/>
      <c r="H50" s="124"/>
      <c r="I50" s="124"/>
      <c r="J50" s="124"/>
      <c r="K50" s="124"/>
      <c r="L50" s="124"/>
      <c r="M50" s="81"/>
      <c r="N50" s="81"/>
      <c r="O50" s="81"/>
      <c r="P50" s="81"/>
      <c r="Q50" s="81"/>
      <c r="R50" s="81"/>
      <c r="S50" s="81"/>
      <c r="T50" s="81"/>
      <c r="U50" s="81"/>
      <c r="V50" s="81"/>
    </row>
    <row r="51" spans="1:22" ht="15">
      <c r="A51" s="81"/>
      <c r="B51" s="81"/>
      <c r="C51" s="81"/>
      <c r="D51" s="81"/>
      <c r="E51" s="124"/>
      <c r="F51" s="124"/>
      <c r="G51" s="124"/>
      <c r="H51" s="124"/>
      <c r="I51" s="124"/>
      <c r="J51" s="124"/>
      <c r="K51" s="124"/>
      <c r="L51" s="124"/>
      <c r="M51" s="81"/>
      <c r="N51" s="81"/>
      <c r="O51" s="81"/>
      <c r="P51" s="81"/>
      <c r="Q51" s="81"/>
      <c r="R51" s="81"/>
      <c r="S51" s="81"/>
      <c r="T51" s="81"/>
      <c r="U51" s="81"/>
      <c r="V51" s="81"/>
    </row>
    <row r="52" spans="1:22" ht="15">
      <c r="A52" s="81"/>
      <c r="B52" s="81"/>
      <c r="C52" s="81"/>
      <c r="D52" s="81"/>
      <c r="E52" s="124"/>
      <c r="F52" s="124"/>
      <c r="G52" s="124"/>
      <c r="H52" s="124"/>
      <c r="I52" s="124"/>
      <c r="J52" s="124"/>
      <c r="K52" s="124"/>
      <c r="L52" s="124"/>
      <c r="M52" s="81"/>
      <c r="N52" s="81"/>
      <c r="O52" s="81"/>
      <c r="P52" s="81"/>
      <c r="Q52" s="81"/>
      <c r="R52" s="81"/>
      <c r="S52" s="81"/>
      <c r="T52" s="81"/>
      <c r="U52" s="81"/>
      <c r="V52" s="81"/>
    </row>
    <row r="53" spans="1:22">
      <c r="A53" s="81"/>
      <c r="B53" s="81"/>
      <c r="C53" s="81"/>
      <c r="D53" s="81"/>
      <c r="E53" s="81"/>
      <c r="F53" s="81"/>
      <c r="G53" s="81"/>
      <c r="H53" s="81"/>
      <c r="I53" s="81"/>
      <c r="J53" s="81"/>
      <c r="K53" s="81"/>
      <c r="L53" s="81"/>
      <c r="M53" s="81"/>
      <c r="N53" s="81"/>
      <c r="O53" s="81"/>
      <c r="P53" s="81"/>
      <c r="Q53" s="81"/>
      <c r="R53" s="81"/>
      <c r="S53" s="81"/>
      <c r="T53" s="81"/>
      <c r="U53" s="81"/>
      <c r="V53" s="81"/>
    </row>
    <row r="54" spans="1:22">
      <c r="A54" s="81"/>
      <c r="B54" s="81"/>
      <c r="C54" s="81"/>
      <c r="D54" s="81"/>
      <c r="E54" s="81"/>
      <c r="F54" s="81"/>
      <c r="G54" s="81"/>
      <c r="H54" s="81"/>
      <c r="I54" s="81"/>
      <c r="J54" s="81"/>
      <c r="K54" s="81"/>
      <c r="L54" s="81"/>
      <c r="M54" s="81"/>
      <c r="N54" s="81"/>
      <c r="O54" s="81"/>
      <c r="P54" s="81"/>
      <c r="Q54" s="81"/>
      <c r="R54" s="81"/>
      <c r="S54" s="81"/>
      <c r="T54" s="81"/>
      <c r="U54" s="81"/>
      <c r="V54" s="81"/>
    </row>
    <row r="55" spans="1:22">
      <c r="A55" s="81"/>
      <c r="B55" s="81"/>
      <c r="C55" s="81"/>
      <c r="D55" s="81"/>
      <c r="E55" s="81"/>
      <c r="F55" s="81"/>
      <c r="G55" s="81"/>
      <c r="H55" s="81"/>
      <c r="I55" s="81"/>
      <c r="J55" s="81"/>
      <c r="K55" s="81"/>
      <c r="L55" s="81"/>
      <c r="M55" s="81"/>
      <c r="N55" s="81"/>
      <c r="O55" s="81"/>
      <c r="P55" s="81"/>
      <c r="Q55" s="81"/>
      <c r="R55" s="81"/>
      <c r="S55" s="81"/>
      <c r="T55" s="81"/>
      <c r="U55" s="81"/>
      <c r="V55" s="81"/>
    </row>
    <row r="56" spans="1:22">
      <c r="A56" s="81"/>
      <c r="B56" s="81"/>
      <c r="C56" s="81"/>
      <c r="D56" s="81"/>
      <c r="E56" s="81"/>
      <c r="F56" s="81"/>
      <c r="G56" s="81"/>
      <c r="H56" s="81"/>
      <c r="I56" s="81"/>
      <c r="J56" s="81"/>
      <c r="K56" s="81"/>
      <c r="L56" s="81"/>
      <c r="M56" s="81"/>
      <c r="N56" s="81"/>
      <c r="O56" s="81"/>
      <c r="P56" s="81"/>
      <c r="Q56" s="81"/>
      <c r="R56" s="81"/>
      <c r="S56" s="81"/>
      <c r="T56" s="81"/>
      <c r="U56" s="81"/>
      <c r="V56" s="81"/>
    </row>
    <row r="57" spans="1:22">
      <c r="A57" s="81"/>
      <c r="B57" s="81"/>
      <c r="C57" s="81"/>
      <c r="D57" s="81"/>
      <c r="E57" s="81"/>
      <c r="F57" s="81"/>
      <c r="G57" s="81"/>
      <c r="H57" s="81"/>
      <c r="I57" s="81"/>
      <c r="J57" s="81"/>
      <c r="K57" s="81"/>
      <c r="L57" s="81"/>
      <c r="M57" s="81"/>
      <c r="N57" s="81"/>
      <c r="O57" s="81"/>
      <c r="P57" s="81"/>
      <c r="Q57" s="81"/>
      <c r="R57" s="81"/>
      <c r="S57" s="81"/>
      <c r="T57" s="81"/>
      <c r="U57" s="81"/>
      <c r="V57" s="81"/>
    </row>
    <row r="58" spans="1:22">
      <c r="A58" s="81"/>
      <c r="B58" s="81"/>
      <c r="C58" s="81"/>
      <c r="D58" s="81"/>
      <c r="E58" s="81"/>
      <c r="F58" s="81"/>
      <c r="G58" s="81"/>
      <c r="H58" s="81"/>
      <c r="I58" s="81"/>
      <c r="J58" s="81"/>
      <c r="K58" s="81"/>
      <c r="L58" s="81"/>
      <c r="M58" s="81"/>
      <c r="N58" s="81"/>
      <c r="O58" s="81"/>
      <c r="P58" s="81"/>
      <c r="Q58" s="81"/>
      <c r="R58" s="81"/>
      <c r="S58" s="81"/>
      <c r="T58" s="81"/>
      <c r="U58" s="81"/>
      <c r="V58" s="81"/>
    </row>
    <row r="59" spans="1:22">
      <c r="A59" s="81"/>
      <c r="B59" s="81"/>
      <c r="C59" s="81"/>
      <c r="D59" s="81"/>
      <c r="E59" s="81"/>
      <c r="F59" s="81"/>
      <c r="G59" s="81"/>
      <c r="H59" s="81"/>
      <c r="I59" s="81"/>
      <c r="J59" s="81"/>
      <c r="K59" s="81"/>
      <c r="L59" s="81"/>
      <c r="M59" s="81"/>
      <c r="N59" s="81"/>
      <c r="O59" s="81"/>
      <c r="P59" s="81"/>
      <c r="Q59" s="81"/>
      <c r="R59" s="81"/>
      <c r="S59" s="81"/>
      <c r="T59" s="81"/>
      <c r="U59" s="81"/>
      <c r="V59" s="81"/>
    </row>
    <row r="60" spans="1:22">
      <c r="A60" s="81"/>
      <c r="B60" s="81"/>
      <c r="C60" s="81"/>
      <c r="D60" s="81"/>
      <c r="E60" s="81"/>
      <c r="F60" s="81"/>
      <c r="G60" s="81"/>
      <c r="H60" s="81"/>
      <c r="I60" s="81"/>
      <c r="J60" s="81"/>
      <c r="K60" s="81"/>
      <c r="L60" s="81"/>
      <c r="M60" s="81"/>
      <c r="N60" s="81"/>
      <c r="O60" s="81"/>
      <c r="P60" s="81"/>
      <c r="Q60" s="81"/>
      <c r="R60" s="81"/>
      <c r="S60" s="81"/>
      <c r="T60" s="81"/>
      <c r="U60" s="81"/>
      <c r="V60" s="81"/>
    </row>
    <row r="61" spans="1:22">
      <c r="A61" s="81"/>
      <c r="B61" s="81"/>
      <c r="C61" s="81"/>
      <c r="D61" s="81"/>
      <c r="E61" s="81"/>
      <c r="F61" s="81"/>
      <c r="G61" s="81"/>
      <c r="H61" s="81"/>
      <c r="I61" s="81"/>
      <c r="J61" s="81"/>
      <c r="K61" s="81"/>
      <c r="L61" s="81"/>
      <c r="M61" s="81"/>
      <c r="N61" s="81"/>
      <c r="O61" s="81"/>
      <c r="P61" s="81"/>
      <c r="Q61" s="81"/>
      <c r="R61" s="81"/>
      <c r="S61" s="81"/>
      <c r="T61" s="81"/>
      <c r="U61" s="81"/>
      <c r="V61" s="81"/>
    </row>
    <row r="62" spans="1:22">
      <c r="A62" s="81"/>
      <c r="B62" s="81"/>
      <c r="C62" s="81"/>
      <c r="D62" s="81"/>
      <c r="E62" s="81"/>
      <c r="F62" s="81"/>
      <c r="G62" s="81"/>
      <c r="H62" s="81"/>
      <c r="I62" s="81"/>
      <c r="J62" s="81"/>
      <c r="K62" s="81"/>
      <c r="L62" s="81"/>
      <c r="M62" s="81"/>
      <c r="N62" s="81"/>
      <c r="O62" s="81"/>
      <c r="P62" s="81"/>
      <c r="Q62" s="81"/>
      <c r="R62" s="81"/>
      <c r="S62" s="81"/>
      <c r="T62" s="81"/>
      <c r="U62" s="81"/>
      <c r="V62" s="81"/>
    </row>
    <row r="63" spans="1:22">
      <c r="A63" s="81"/>
      <c r="B63" s="81"/>
      <c r="C63" s="81"/>
      <c r="D63" s="81"/>
      <c r="E63" s="81"/>
      <c r="F63" s="81"/>
      <c r="G63" s="81"/>
      <c r="H63" s="81"/>
      <c r="I63" s="81"/>
      <c r="J63" s="81"/>
      <c r="K63" s="81"/>
      <c r="L63" s="81"/>
      <c r="M63" s="81"/>
      <c r="N63" s="81"/>
      <c r="O63" s="81"/>
      <c r="P63" s="81"/>
      <c r="Q63" s="81"/>
      <c r="R63" s="81"/>
      <c r="S63" s="81"/>
      <c r="T63" s="81"/>
      <c r="U63" s="81"/>
      <c r="V63" s="81"/>
    </row>
    <row r="64" spans="1:22">
      <c r="A64" s="81"/>
      <c r="B64" s="81"/>
      <c r="C64" s="81"/>
      <c r="D64" s="81"/>
      <c r="E64" s="81"/>
      <c r="F64" s="81"/>
      <c r="G64" s="81"/>
      <c r="H64" s="81"/>
      <c r="I64" s="81"/>
      <c r="J64" s="81"/>
      <c r="K64" s="81"/>
      <c r="L64" s="81"/>
      <c r="M64" s="81"/>
      <c r="N64" s="81"/>
      <c r="O64" s="81"/>
      <c r="P64" s="81"/>
      <c r="Q64" s="81"/>
      <c r="R64" s="81"/>
      <c r="S64" s="81"/>
      <c r="T64" s="81"/>
      <c r="U64" s="81"/>
      <c r="V64" s="81"/>
    </row>
    <row r="65" spans="1:22">
      <c r="A65" s="81"/>
      <c r="B65" s="81"/>
      <c r="C65" s="81"/>
      <c r="D65" s="81"/>
      <c r="E65" s="81"/>
      <c r="F65" s="81"/>
      <c r="G65" s="81"/>
      <c r="H65" s="81"/>
      <c r="I65" s="81"/>
      <c r="J65" s="81"/>
      <c r="K65" s="81"/>
      <c r="L65" s="81"/>
      <c r="M65" s="81"/>
      <c r="N65" s="81"/>
      <c r="O65" s="81"/>
      <c r="P65" s="81"/>
      <c r="Q65" s="81"/>
      <c r="R65" s="81"/>
      <c r="S65" s="81"/>
      <c r="T65" s="81"/>
      <c r="U65" s="81"/>
      <c r="V65" s="81"/>
    </row>
    <row r="66" spans="1:22">
      <c r="A66" s="81"/>
      <c r="B66" s="81"/>
      <c r="C66" s="81"/>
      <c r="D66" s="81"/>
      <c r="E66" s="81"/>
      <c r="F66" s="81"/>
      <c r="G66" s="81"/>
      <c r="H66" s="81"/>
      <c r="I66" s="81"/>
      <c r="J66" s="81"/>
      <c r="K66" s="81"/>
      <c r="L66" s="81"/>
      <c r="M66" s="81"/>
      <c r="N66" s="81"/>
      <c r="O66" s="81"/>
      <c r="P66" s="81"/>
      <c r="Q66" s="81"/>
      <c r="R66" s="81"/>
      <c r="S66" s="81"/>
      <c r="T66" s="81"/>
      <c r="U66" s="81"/>
      <c r="V66" s="81"/>
    </row>
    <row r="67" spans="1:22">
      <c r="A67" s="81"/>
      <c r="B67" s="81"/>
      <c r="C67" s="81"/>
      <c r="D67" s="81"/>
      <c r="E67" s="81"/>
      <c r="F67" s="81"/>
      <c r="G67" s="81"/>
      <c r="H67" s="81"/>
      <c r="I67" s="81"/>
      <c r="J67" s="81"/>
      <c r="K67" s="81"/>
      <c r="L67" s="81"/>
      <c r="M67" s="81"/>
      <c r="N67" s="81"/>
      <c r="O67" s="81"/>
      <c r="P67" s="81"/>
      <c r="Q67" s="81"/>
      <c r="R67" s="81"/>
      <c r="S67" s="81"/>
      <c r="T67" s="81"/>
      <c r="U67" s="81"/>
      <c r="V67" s="81"/>
    </row>
    <row r="68" spans="1:22">
      <c r="A68" s="81"/>
      <c r="B68" s="81"/>
      <c r="C68" s="81"/>
      <c r="D68" s="81"/>
      <c r="E68" s="81"/>
      <c r="F68" s="81"/>
      <c r="G68" s="81"/>
      <c r="H68" s="81"/>
      <c r="I68" s="81"/>
      <c r="J68" s="81"/>
      <c r="K68" s="81"/>
      <c r="L68" s="81"/>
      <c r="M68" s="81"/>
      <c r="N68" s="81"/>
      <c r="O68" s="81"/>
      <c r="P68" s="81"/>
      <c r="Q68" s="81"/>
      <c r="R68" s="81"/>
      <c r="S68" s="81"/>
      <c r="T68" s="81"/>
      <c r="U68" s="81"/>
      <c r="V68" s="81"/>
    </row>
    <row r="69" spans="1:22">
      <c r="A69" s="81"/>
      <c r="B69" s="81"/>
      <c r="C69" s="81"/>
      <c r="D69" s="81"/>
      <c r="E69" s="81"/>
      <c r="F69" s="81"/>
      <c r="G69" s="81"/>
      <c r="H69" s="81"/>
      <c r="I69" s="81"/>
      <c r="J69" s="81"/>
      <c r="K69" s="81"/>
      <c r="L69" s="81"/>
      <c r="M69" s="81"/>
      <c r="N69" s="81"/>
      <c r="O69" s="81"/>
      <c r="P69" s="81"/>
      <c r="Q69" s="81"/>
      <c r="R69" s="81"/>
      <c r="S69" s="81"/>
      <c r="T69" s="81"/>
      <c r="U69" s="81"/>
      <c r="V69" s="81"/>
    </row>
    <row r="70" spans="1:22">
      <c r="A70" s="81"/>
      <c r="B70" s="81"/>
      <c r="C70" s="81"/>
      <c r="D70" s="81"/>
      <c r="E70" s="81"/>
      <c r="F70" s="81"/>
      <c r="G70" s="81"/>
      <c r="H70" s="81"/>
      <c r="I70" s="81"/>
      <c r="J70" s="81"/>
      <c r="K70" s="81"/>
      <c r="L70" s="81"/>
      <c r="M70" s="81"/>
      <c r="N70" s="81"/>
      <c r="O70" s="81"/>
      <c r="P70" s="81"/>
      <c r="Q70" s="81"/>
      <c r="R70" s="81"/>
      <c r="S70" s="81"/>
      <c r="T70" s="81"/>
      <c r="U70" s="81"/>
      <c r="V70" s="81"/>
    </row>
    <row r="71" spans="1:22">
      <c r="A71" s="81"/>
      <c r="B71" s="81"/>
      <c r="C71" s="81"/>
      <c r="D71" s="81"/>
      <c r="E71" s="81"/>
      <c r="F71" s="81"/>
      <c r="G71" s="81"/>
      <c r="H71" s="81"/>
      <c r="I71" s="81"/>
      <c r="J71" s="81"/>
      <c r="K71" s="81"/>
      <c r="L71" s="81"/>
      <c r="M71" s="81"/>
      <c r="N71" s="81"/>
      <c r="O71" s="81"/>
      <c r="P71" s="81"/>
      <c r="Q71" s="81"/>
      <c r="R71" s="81"/>
      <c r="S71" s="81"/>
      <c r="T71" s="81"/>
      <c r="U71" s="81"/>
      <c r="V71" s="81"/>
    </row>
    <row r="72" spans="1:22">
      <c r="A72" s="81"/>
      <c r="B72" s="81"/>
      <c r="C72" s="81"/>
      <c r="D72" s="81"/>
      <c r="E72" s="81"/>
      <c r="F72" s="81"/>
      <c r="G72" s="81"/>
      <c r="H72" s="81"/>
      <c r="I72" s="81"/>
      <c r="J72" s="81"/>
      <c r="K72" s="81"/>
      <c r="L72" s="81"/>
      <c r="M72" s="81"/>
      <c r="N72" s="81"/>
      <c r="O72" s="81"/>
      <c r="P72" s="81"/>
      <c r="Q72" s="81"/>
      <c r="R72" s="81"/>
      <c r="S72" s="81"/>
      <c r="T72" s="81"/>
      <c r="U72" s="81"/>
      <c r="V72" s="81"/>
    </row>
    <row r="73" spans="1:22">
      <c r="A73" s="81"/>
      <c r="B73" s="81"/>
      <c r="C73" s="81"/>
      <c r="D73" s="81"/>
      <c r="E73" s="81"/>
      <c r="F73" s="81"/>
      <c r="G73" s="81"/>
      <c r="H73" s="81"/>
      <c r="I73" s="81"/>
      <c r="J73" s="81"/>
      <c r="K73" s="81"/>
      <c r="L73" s="81"/>
      <c r="M73" s="81"/>
      <c r="N73" s="81"/>
      <c r="O73" s="81"/>
      <c r="P73" s="81"/>
      <c r="Q73" s="81"/>
      <c r="R73" s="81"/>
      <c r="S73" s="81"/>
      <c r="T73" s="81"/>
      <c r="U73" s="81"/>
      <c r="V73" s="81"/>
    </row>
    <row r="74" spans="1:22">
      <c r="A74" s="81"/>
      <c r="B74" s="81"/>
      <c r="C74" s="81"/>
      <c r="D74" s="81"/>
      <c r="E74" s="81"/>
      <c r="F74" s="81"/>
      <c r="G74" s="81"/>
      <c r="H74" s="81"/>
      <c r="I74" s="81"/>
      <c r="J74" s="81"/>
      <c r="K74" s="81"/>
      <c r="L74" s="81"/>
      <c r="M74" s="81"/>
      <c r="N74" s="81"/>
      <c r="O74" s="81"/>
      <c r="P74" s="81"/>
      <c r="Q74" s="81"/>
      <c r="R74" s="81"/>
      <c r="S74" s="81"/>
      <c r="T74" s="81"/>
      <c r="U74" s="81"/>
      <c r="V74" s="81"/>
    </row>
    <row r="75" spans="1:22">
      <c r="A75" s="81"/>
      <c r="B75" s="81"/>
      <c r="C75" s="81"/>
      <c r="D75" s="81"/>
      <c r="E75" s="81"/>
      <c r="F75" s="81"/>
      <c r="G75" s="81"/>
      <c r="H75" s="81"/>
      <c r="I75" s="81"/>
      <c r="J75" s="81"/>
      <c r="K75" s="81"/>
      <c r="L75" s="81"/>
      <c r="M75" s="81"/>
      <c r="N75" s="81"/>
      <c r="O75" s="81"/>
      <c r="P75" s="81"/>
      <c r="Q75" s="81"/>
      <c r="R75" s="81"/>
      <c r="S75" s="81"/>
      <c r="T75" s="81"/>
      <c r="U75" s="81"/>
      <c r="V75" s="81"/>
    </row>
    <row r="76" spans="1:22">
      <c r="A76" s="81"/>
      <c r="B76" s="81"/>
      <c r="C76" s="81"/>
      <c r="D76" s="81"/>
      <c r="E76" s="81"/>
      <c r="F76" s="81"/>
      <c r="G76" s="81"/>
      <c r="H76" s="81"/>
      <c r="I76" s="81"/>
      <c r="J76" s="81"/>
      <c r="K76" s="81"/>
      <c r="L76" s="81"/>
      <c r="M76" s="81"/>
      <c r="N76" s="81"/>
      <c r="O76" s="81"/>
      <c r="P76" s="81"/>
      <c r="Q76" s="81"/>
      <c r="R76" s="81"/>
      <c r="S76" s="81"/>
      <c r="T76" s="81"/>
      <c r="U76" s="81"/>
      <c r="V76" s="81"/>
    </row>
    <row r="77" spans="1:22">
      <c r="A77" s="81"/>
      <c r="B77" s="81"/>
      <c r="C77" s="81"/>
      <c r="D77" s="81"/>
      <c r="E77" s="81"/>
      <c r="F77" s="81"/>
      <c r="G77" s="81"/>
      <c r="H77" s="81"/>
      <c r="I77" s="81"/>
      <c r="J77" s="81"/>
      <c r="K77" s="81"/>
      <c r="L77" s="81"/>
      <c r="M77" s="81"/>
      <c r="N77" s="81"/>
      <c r="O77" s="81"/>
      <c r="P77" s="81"/>
      <c r="Q77" s="81"/>
      <c r="R77" s="81"/>
      <c r="S77" s="81"/>
      <c r="T77" s="81"/>
      <c r="U77" s="81"/>
      <c r="V77" s="81"/>
    </row>
    <row r="78" spans="1:22">
      <c r="A78" s="81"/>
      <c r="B78" s="81"/>
      <c r="C78" s="81"/>
      <c r="D78" s="81"/>
      <c r="E78" s="81"/>
      <c r="F78" s="81"/>
      <c r="G78" s="81"/>
      <c r="H78" s="81"/>
      <c r="I78" s="81"/>
      <c r="J78" s="81"/>
      <c r="K78" s="81"/>
      <c r="L78" s="81"/>
      <c r="M78" s="81"/>
      <c r="N78" s="81"/>
      <c r="O78" s="81"/>
      <c r="P78" s="81"/>
      <c r="Q78" s="81"/>
      <c r="R78" s="81"/>
      <c r="S78" s="81"/>
      <c r="T78" s="81"/>
      <c r="U78" s="81"/>
      <c r="V78" s="81"/>
    </row>
    <row r="79" spans="1:22">
      <c r="A79" s="81"/>
      <c r="B79" s="81"/>
      <c r="C79" s="81"/>
      <c r="D79" s="81"/>
      <c r="E79" s="81"/>
      <c r="F79" s="81"/>
      <c r="G79" s="81"/>
      <c r="H79" s="81"/>
      <c r="I79" s="81"/>
      <c r="J79" s="81"/>
      <c r="K79" s="81"/>
      <c r="L79" s="81"/>
      <c r="M79" s="81"/>
      <c r="N79" s="81"/>
      <c r="O79" s="81"/>
      <c r="P79" s="81"/>
      <c r="Q79" s="81"/>
      <c r="R79" s="81"/>
      <c r="S79" s="81"/>
      <c r="T79" s="81"/>
      <c r="U79" s="81"/>
      <c r="V79" s="81"/>
    </row>
    <row r="80" spans="1:22">
      <c r="A80" s="81"/>
      <c r="B80" s="81"/>
      <c r="C80" s="81"/>
      <c r="D80" s="81"/>
      <c r="E80" s="81"/>
      <c r="F80" s="81"/>
      <c r="G80" s="81"/>
      <c r="H80" s="81"/>
      <c r="I80" s="81"/>
      <c r="J80" s="81"/>
      <c r="K80" s="81"/>
      <c r="L80" s="81"/>
      <c r="M80" s="81"/>
      <c r="N80" s="81"/>
      <c r="O80" s="81"/>
      <c r="P80" s="81"/>
      <c r="Q80" s="81"/>
      <c r="R80" s="81"/>
      <c r="S80" s="81"/>
      <c r="T80" s="81"/>
      <c r="U80" s="81"/>
      <c r="V80" s="81"/>
    </row>
    <row r="81" spans="1:22">
      <c r="A81" s="81"/>
      <c r="B81" s="81"/>
      <c r="C81" s="81"/>
      <c r="D81" s="81"/>
      <c r="E81" s="81"/>
      <c r="F81" s="81"/>
      <c r="G81" s="81"/>
      <c r="H81" s="81"/>
      <c r="I81" s="81"/>
      <c r="J81" s="81"/>
      <c r="K81" s="81"/>
      <c r="L81" s="81"/>
      <c r="M81" s="81"/>
      <c r="N81" s="81"/>
      <c r="O81" s="81"/>
      <c r="P81" s="81"/>
      <c r="Q81" s="81"/>
      <c r="R81" s="81"/>
      <c r="S81" s="81"/>
      <c r="T81" s="81"/>
      <c r="U81" s="81"/>
      <c r="V81" s="81"/>
    </row>
    <row r="82" spans="1:22">
      <c r="A82" s="81"/>
      <c r="B82" s="81"/>
      <c r="C82" s="81"/>
      <c r="D82" s="81"/>
      <c r="E82" s="81"/>
      <c r="F82" s="81"/>
      <c r="G82" s="81"/>
      <c r="H82" s="81"/>
      <c r="I82" s="81"/>
      <c r="J82" s="81"/>
      <c r="K82" s="81"/>
      <c r="L82" s="81"/>
      <c r="M82" s="81"/>
      <c r="N82" s="81"/>
      <c r="O82" s="81"/>
      <c r="P82" s="81"/>
      <c r="Q82" s="81"/>
      <c r="R82" s="81"/>
      <c r="S82" s="81"/>
      <c r="T82" s="81"/>
      <c r="U82" s="81"/>
      <c r="V82" s="81"/>
    </row>
    <row r="83" spans="1:22">
      <c r="A83" s="81"/>
      <c r="B83" s="81"/>
      <c r="C83" s="81"/>
      <c r="D83" s="81"/>
      <c r="E83" s="81"/>
      <c r="F83" s="81"/>
      <c r="G83" s="81"/>
      <c r="H83" s="81"/>
      <c r="I83" s="81"/>
      <c r="J83" s="81"/>
      <c r="K83" s="81"/>
      <c r="L83" s="81"/>
      <c r="M83" s="81"/>
      <c r="N83" s="81"/>
      <c r="O83" s="81"/>
      <c r="P83" s="81"/>
      <c r="Q83" s="81"/>
      <c r="R83" s="81"/>
      <c r="S83" s="81"/>
      <c r="T83" s="81"/>
      <c r="U83" s="81"/>
      <c r="V83" s="81"/>
    </row>
    <row r="84" spans="1:22">
      <c r="A84" s="81"/>
      <c r="B84" s="81"/>
      <c r="C84" s="81"/>
      <c r="D84" s="81"/>
      <c r="E84" s="81"/>
      <c r="F84" s="81"/>
      <c r="G84" s="81"/>
      <c r="H84" s="81"/>
      <c r="I84" s="81"/>
      <c r="J84" s="81"/>
      <c r="K84" s="81"/>
      <c r="L84" s="81"/>
      <c r="M84" s="81"/>
      <c r="N84" s="81"/>
      <c r="O84" s="81"/>
      <c r="P84" s="81"/>
      <c r="Q84" s="81"/>
      <c r="R84" s="81"/>
      <c r="S84" s="81"/>
      <c r="T84" s="81"/>
      <c r="U84" s="81"/>
      <c r="V84" s="81"/>
    </row>
  </sheetData>
  <sheetCalcPr fullCalcOnLoad="1"/>
  <mergeCells count="18">
    <mergeCell ref="A32:A33"/>
    <mergeCell ref="F36:G36"/>
    <mergeCell ref="A13:A14"/>
    <mergeCell ref="F17:G17"/>
    <mergeCell ref="A20:A21"/>
    <mergeCell ref="B20:H20"/>
    <mergeCell ref="I20:I21"/>
    <mergeCell ref="J20:J21"/>
    <mergeCell ref="A1:A2"/>
    <mergeCell ref="B1:H1"/>
    <mergeCell ref="I1:I2"/>
    <mergeCell ref="J1:J2"/>
    <mergeCell ref="N1:Q1"/>
    <mergeCell ref="S1:V1"/>
    <mergeCell ref="N2:O2"/>
    <mergeCell ref="P2:Q2"/>
    <mergeCell ref="S2:T2"/>
    <mergeCell ref="U2:V2"/>
  </mergeCells>
  <phoneticPr fontId="2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ISSUE LOSS BRANCHING</vt:lpstr>
      <vt:lpstr>TISSUE LOSS MASSIVE</vt:lpstr>
      <vt:lpstr>TISSUE LOSS SUMMARY</vt:lpstr>
    </vt:vector>
  </TitlesOfParts>
  <Company>University of Guam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ie Raymundo</dc:creator>
  <cp:lastModifiedBy>Laurie Raymundo</cp:lastModifiedBy>
  <dcterms:created xsi:type="dcterms:W3CDTF">2015-02-16T02:47:03Z</dcterms:created>
  <dcterms:modified xsi:type="dcterms:W3CDTF">2015-02-16T02:49:03Z</dcterms:modified>
</cp:coreProperties>
</file>